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69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66" uniqueCount="82">
  <si>
    <t>Flock size</t>
  </si>
  <si>
    <t>Percent</t>
  </si>
  <si>
    <t>Species</t>
  </si>
  <si>
    <t xml:space="preserve">PR </t>
  </si>
  <si>
    <t xml:space="preserve">MPR </t>
  </si>
  <si>
    <t xml:space="preserve">PE </t>
  </si>
  <si>
    <t>MPE</t>
  </si>
  <si>
    <t>Vegetated area</t>
  </si>
  <si>
    <t>Dry mud</t>
  </si>
  <si>
    <t>Soft mud</t>
  </si>
  <si>
    <t>Shallow water</t>
  </si>
  <si>
    <t>Intermediate water depth</t>
  </si>
  <si>
    <t>Deep water</t>
  </si>
  <si>
    <t>Water body</t>
  </si>
  <si>
    <t>Total individual numbe</t>
  </si>
  <si>
    <t>Foraging individual numbe</t>
  </si>
  <si>
    <t>Species' note</t>
  </si>
  <si>
    <t>PR(%)</t>
  </si>
  <si>
    <t>MPR(%)</t>
  </si>
  <si>
    <t xml:space="preserve">PE(%) </t>
  </si>
  <si>
    <t>MPE(%)</t>
  </si>
  <si>
    <t>Vegetated area(%)</t>
  </si>
  <si>
    <t>Dry mud(%)</t>
  </si>
  <si>
    <t>Soft mud(%)</t>
  </si>
  <si>
    <t>Shallow water(%)</t>
  </si>
  <si>
    <t>Intermediate water depth(%)</t>
  </si>
  <si>
    <t>Deep water(%)</t>
  </si>
  <si>
    <t>Water body(%)</t>
  </si>
  <si>
    <t>Total individual numbe(%)</t>
  </si>
  <si>
    <t>Foraging individual numbe(%)</t>
  </si>
  <si>
    <t>Foraging rate</t>
  </si>
  <si>
    <t>common greenshank</t>
  </si>
  <si>
    <t>Table1: mean and standard deviation of foraging techniques and total individual numbe percent for shorebirds.PE: a single peck; MPE: multiple pecks; PR: a single probe; MPR:multiple probes</t>
  </si>
  <si>
    <t>Total individual number</t>
  </si>
  <si>
    <t>Foraging individual number</t>
  </si>
  <si>
    <t>Foraing rate</t>
  </si>
  <si>
    <t>mean</t>
  </si>
  <si>
    <t>standard deviation</t>
  </si>
  <si>
    <t>N</t>
  </si>
  <si>
    <t>little ringed plover</t>
  </si>
  <si>
    <t>Kentish plover</t>
  </si>
  <si>
    <t>spotted redshank</t>
  </si>
  <si>
    <t>Total</t>
  </si>
  <si>
    <t>Table2: difference of foraging techniques and total individual numbe percent for common greenshank and spotted redshank. PE: a single peck; MPE: multiple pecks; PR: a single probe; MPR:multiple probes</t>
  </si>
  <si>
    <t>Kolmogorov-Smirnov Z test</t>
  </si>
  <si>
    <t>Significance (two tails)</t>
  </si>
  <si>
    <t>Table3: difference of foraging techniques and total individual numbe percent for little ringed plover and Kentish plover. PE: a single peck; MPE: multiple pecks; PR: a single probe; MPR:multiple probes</t>
  </si>
  <si>
    <t>Table 4 Model Summary of total individual number and shallow water, PE, soft mud, vegetated area, water body, shallow water, dry mud. PE: a single peck</t>
  </si>
  <si>
    <t>Model</t>
  </si>
  <si>
    <t>R</t>
  </si>
  <si>
    <t>R Square</t>
  </si>
  <si>
    <t>Adjusted R Square</t>
  </si>
  <si>
    <t>Std. Error of the Estimate</t>
  </si>
  <si>
    <t>Change Statistics</t>
  </si>
  <si>
    <t>R Square Change</t>
  </si>
  <si>
    <t>F Change</t>
  </si>
  <si>
    <t>df1</t>
  </si>
  <si>
    <t>df2</t>
  </si>
  <si>
    <t>Sig. F Change</t>
  </si>
  <si>
    <t>.727a</t>
  </si>
  <si>
    <t>.885b</t>
  </si>
  <si>
    <t>.938c</t>
  </si>
  <si>
    <t>.950d</t>
  </si>
  <si>
    <t>.967e</t>
  </si>
  <si>
    <t>.986f</t>
  </si>
  <si>
    <t>.990g</t>
  </si>
  <si>
    <t>a Predictors: (Constant), shallow water</t>
  </si>
  <si>
    <t>b Predictors: (Constant), shallow water, PE</t>
  </si>
  <si>
    <t>c Predictors: (Constant), shallow water, PE, soft mud</t>
  </si>
  <si>
    <t>d Predictors: (Constant), shallow water, PE, soft mud, vegetated area</t>
  </si>
  <si>
    <t>e Predictors: (Constant), shallow water, PE, soft mud, vegetated area, water body</t>
  </si>
  <si>
    <t>f Predictors: (Constant), shallow water, PE, soft mud, vegetated area, water body, intermediate water depth</t>
  </si>
  <si>
    <t>g Predictors: (Constant), shallow water, PE, soft mud, vegetated area, water body, intermediate water depth, dry mud</t>
  </si>
  <si>
    <t>Table 5 Model Summary of foraging individual number and PE, PR, vegetated area, MPR. PE: a single peck; MPE: multiple pecks; PR: a single probe; MPR:multiple probes</t>
  </si>
  <si>
    <t>.716a</t>
  </si>
  <si>
    <t>.949b</t>
  </si>
  <si>
    <t>.980c</t>
  </si>
  <si>
    <t>1.000d</t>
  </si>
  <si>
    <t>a Predictors: (Constant), PE</t>
  </si>
  <si>
    <t>b Predictors: (Constant), PE, PR</t>
  </si>
  <si>
    <t>c Predictors: (Constant), PE, PR, MPE</t>
  </si>
  <si>
    <t>d Predictors: (Constant), PE, PR, vegetated area, MPR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b/>
      <sz val="16"/>
      <color theme="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6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1" borderId="1" applyNumberFormat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Fill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3" fillId="0" borderId="0" xfId="0" applyFont="1" applyFill="1" applyAlignment="1">
      <alignment vertical="center" wrapText="1"/>
    </xf>
    <xf numFmtId="0" fontId="4" fillId="0" borderId="0" xfId="0" applyFont="1" applyFill="1">
      <alignment vertical="center"/>
    </xf>
    <xf numFmtId="0" fontId="3" fillId="0" borderId="0" xfId="0" applyFont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 wrapText="1"/>
    </xf>
    <xf numFmtId="176" fontId="0" fillId="0" borderId="0" xfId="0" applyNumberFormat="1">
      <alignment vertical="center"/>
    </xf>
    <xf numFmtId="176" fontId="3" fillId="0" borderId="0" xfId="0" applyNumberFormat="1" applyFont="1">
      <alignment vertical="center"/>
    </xf>
    <xf numFmtId="176" fontId="0" fillId="0" borderId="0" xfId="0" applyNumberFormat="1" applyFill="1">
      <alignment vertical="center"/>
    </xf>
    <xf numFmtId="176" fontId="3" fillId="0" borderId="0" xfId="0" applyNumberFormat="1" applyFont="1" applyFill="1">
      <alignment vertical="center"/>
    </xf>
    <xf numFmtId="0" fontId="3" fillId="0" borderId="0" xfId="0" applyFont="1" applyFill="1">
      <alignment vertical="center"/>
    </xf>
    <xf numFmtId="0" fontId="3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V228"/>
  <sheetViews>
    <sheetView tabSelected="1" zoomScale="70" zoomScaleNormal="70" topLeftCell="Q1" workbookViewId="0">
      <pane ySplit="2" topLeftCell="A3" activePane="bottomLeft" state="frozen"/>
      <selection/>
      <selection pane="bottomLeft" activeCell="AS81" sqref="AS81"/>
    </sheetView>
  </sheetViews>
  <sheetFormatPr defaultColWidth="9" defaultRowHeight="13.5"/>
  <cols>
    <col min="1" max="1" width="6.625" customWidth="1"/>
    <col min="2" max="2" width="19.8083333333333" style="2" customWidth="1"/>
    <col min="3" max="3" width="4.5" style="2" customWidth="1"/>
    <col min="4" max="4" width="5.25" style="2" customWidth="1"/>
    <col min="5" max="5" width="4.375" style="2" customWidth="1"/>
    <col min="6" max="6" width="5.875" style="2" customWidth="1"/>
    <col min="7" max="9" width="9" style="2"/>
    <col min="10" max="10" width="7.375" style="2" customWidth="1"/>
    <col min="11" max="12" width="9" style="2"/>
    <col min="13" max="13" width="7.625" style="2" customWidth="1"/>
    <col min="14" max="14" width="10.3583333333333" style="2" customWidth="1"/>
    <col min="15" max="15" width="10.8916666666667" style="2" customWidth="1"/>
    <col min="16" max="16" width="7.85833333333333" style="2" customWidth="1"/>
    <col min="17" max="17" width="9" style="2"/>
    <col min="18" max="18" width="6.25" style="2" customWidth="1"/>
    <col min="19" max="19" width="6" style="2" customWidth="1"/>
    <col min="20" max="20" width="5.25" style="2" customWidth="1"/>
    <col min="21" max="21" width="5.625" style="2" customWidth="1"/>
    <col min="22" max="22" width="10.175" style="2" customWidth="1"/>
    <col min="23" max="23" width="9.25" style="2" customWidth="1"/>
    <col min="24" max="24" width="8.75" style="2" customWidth="1"/>
    <col min="25" max="25" width="7" style="2" customWidth="1"/>
    <col min="26" max="26" width="7.625" style="2" customWidth="1"/>
    <col min="27" max="27" width="8.25" style="2" customWidth="1"/>
    <col min="28" max="28" width="7.875" style="2" customWidth="1"/>
    <col min="29" max="29" width="11.6" style="2" customWidth="1"/>
    <col min="30" max="30" width="11.9666666666667" style="2" customWidth="1"/>
    <col min="31" max="31" width="9.64166666666667" style="2" customWidth="1"/>
    <col min="34" max="34" width="20.8833333333333" customWidth="1"/>
    <col min="37" max="37" width="11.5"/>
    <col min="39" max="39" width="12.625"/>
  </cols>
  <sheetData>
    <row r="1" ht="46" customHeight="1" spans="1:30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7"/>
      <c r="Q1" s="4" t="s">
        <v>1</v>
      </c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</row>
    <row r="2" s="1" customFormat="1" ht="67.5" spans="1:31">
      <c r="A2" s="5"/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8" t="s">
        <v>10</v>
      </c>
      <c r="K2" s="8" t="s">
        <v>11</v>
      </c>
      <c r="L2" s="8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9"/>
      <c r="R2" s="6" t="s">
        <v>17</v>
      </c>
      <c r="S2" s="6" t="s">
        <v>18</v>
      </c>
      <c r="T2" s="6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6" t="s">
        <v>25</v>
      </c>
      <c r="AA2" s="6" t="s">
        <v>26</v>
      </c>
      <c r="AB2" s="6" t="s">
        <v>27</v>
      </c>
      <c r="AC2" s="6" t="s">
        <v>28</v>
      </c>
      <c r="AD2" s="6" t="s">
        <v>29</v>
      </c>
      <c r="AE2" s="6" t="s">
        <v>30</v>
      </c>
    </row>
    <row r="3" spans="2:31">
      <c r="B3" s="2" t="s">
        <v>31</v>
      </c>
      <c r="C3" s="2">
        <v>1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1</v>
      </c>
      <c r="K3" s="2">
        <v>0</v>
      </c>
      <c r="L3" s="2">
        <v>0</v>
      </c>
      <c r="M3" s="2">
        <v>0</v>
      </c>
      <c r="N3" s="2">
        <f>SUM(G3:M3)</f>
        <v>1</v>
      </c>
      <c r="O3" s="2">
        <f>SUM(C3:F3)</f>
        <v>1</v>
      </c>
      <c r="P3" s="2">
        <v>1</v>
      </c>
      <c r="R3" s="2">
        <f>C3/$O3*100</f>
        <v>100</v>
      </c>
      <c r="S3" s="2">
        <f>D3/$O3*100</f>
        <v>0</v>
      </c>
      <c r="T3" s="2">
        <f>E3/$O3*100</f>
        <v>0</v>
      </c>
      <c r="U3" s="2">
        <f>F3/$O3*100</f>
        <v>0</v>
      </c>
      <c r="V3" s="2">
        <f>G3/$N3*100</f>
        <v>0</v>
      </c>
      <c r="W3" s="2">
        <f t="shared" ref="W3:AB3" si="0">H3/$N3*100</f>
        <v>0</v>
      </c>
      <c r="X3" s="2">
        <f t="shared" si="0"/>
        <v>0</v>
      </c>
      <c r="Y3" s="2">
        <f t="shared" si="0"/>
        <v>100</v>
      </c>
      <c r="Z3" s="2">
        <f t="shared" si="0"/>
        <v>0</v>
      </c>
      <c r="AA3" s="2">
        <f t="shared" si="0"/>
        <v>0</v>
      </c>
      <c r="AB3" s="2">
        <f t="shared" si="0"/>
        <v>0</v>
      </c>
      <c r="AC3" s="2">
        <f>SUM(V3:AB3)</f>
        <v>100</v>
      </c>
      <c r="AD3" s="2">
        <f>SUM(R3:U3)</f>
        <v>100</v>
      </c>
      <c r="AE3" s="2">
        <f>O3/N3</f>
        <v>1</v>
      </c>
    </row>
    <row r="4" spans="2:31">
      <c r="B4" s="2" t="s">
        <v>31</v>
      </c>
      <c r="C4" s="2">
        <v>2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3</v>
      </c>
      <c r="K4" s="2">
        <v>1</v>
      </c>
      <c r="L4" s="2">
        <v>0</v>
      </c>
      <c r="M4" s="2">
        <v>0</v>
      </c>
      <c r="N4" s="2">
        <f t="shared" ref="N4:N67" si="1">SUM(G4:M4)</f>
        <v>4</v>
      </c>
      <c r="O4" s="2">
        <f t="shared" ref="O4:O67" si="2">SUM(C4:F4)</f>
        <v>2</v>
      </c>
      <c r="P4" s="2">
        <v>1</v>
      </c>
      <c r="R4" s="2">
        <f t="shared" ref="R4:R67" si="3">C4/$O4*100</f>
        <v>100</v>
      </c>
      <c r="S4" s="2">
        <f t="shared" ref="S4:S67" si="4">D4/$O4*100</f>
        <v>0</v>
      </c>
      <c r="T4" s="2">
        <f t="shared" ref="T4:T67" si="5">E4/$O4*100</f>
        <v>0</v>
      </c>
      <c r="U4" s="2">
        <f t="shared" ref="U4:U67" si="6">F4/$O4*100</f>
        <v>0</v>
      </c>
      <c r="V4" s="2">
        <f t="shared" ref="V4:V67" si="7">G4/$N4*100</f>
        <v>0</v>
      </c>
      <c r="W4" s="2">
        <f t="shared" ref="W4:W67" si="8">H4/$N4*100</f>
        <v>0</v>
      </c>
      <c r="X4" s="2">
        <f t="shared" ref="X4:X67" si="9">I4/$N4*100</f>
        <v>0</v>
      </c>
      <c r="Y4" s="2">
        <f t="shared" ref="Y4:Y67" si="10">J4/$N4*100</f>
        <v>75</v>
      </c>
      <c r="Z4" s="2">
        <f t="shared" ref="Z4:Z67" si="11">K4/$N4*100</f>
        <v>25</v>
      </c>
      <c r="AA4" s="2">
        <f t="shared" ref="AA4:AA67" si="12">L4/$N4*100</f>
        <v>0</v>
      </c>
      <c r="AB4" s="2">
        <f t="shared" ref="AB4:AB67" si="13">M4/$N4*100</f>
        <v>0</v>
      </c>
      <c r="AC4" s="2">
        <f t="shared" ref="AC4:AC67" si="14">SUM(V4:AB4)</f>
        <v>100</v>
      </c>
      <c r="AD4" s="2">
        <f t="shared" ref="AD4:AD67" si="15">SUM(R4:U4)</f>
        <v>100</v>
      </c>
      <c r="AE4" s="2">
        <f t="shared" ref="AE4:AE67" si="16">O4/N4</f>
        <v>0.5</v>
      </c>
    </row>
    <row r="5" spans="2:31">
      <c r="B5" s="2" t="s">
        <v>31</v>
      </c>
      <c r="C5" s="2">
        <v>1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1</v>
      </c>
      <c r="K5" s="2">
        <v>0</v>
      </c>
      <c r="L5" s="2">
        <v>0</v>
      </c>
      <c r="M5" s="2">
        <v>0</v>
      </c>
      <c r="N5" s="2">
        <f t="shared" si="1"/>
        <v>1</v>
      </c>
      <c r="O5" s="2">
        <f t="shared" si="2"/>
        <v>1</v>
      </c>
      <c r="P5" s="2">
        <v>1</v>
      </c>
      <c r="R5" s="2">
        <f t="shared" si="3"/>
        <v>100</v>
      </c>
      <c r="S5" s="2">
        <f t="shared" si="4"/>
        <v>0</v>
      </c>
      <c r="T5" s="2">
        <f t="shared" si="5"/>
        <v>0</v>
      </c>
      <c r="U5" s="2">
        <f t="shared" si="6"/>
        <v>0</v>
      </c>
      <c r="V5" s="2">
        <f t="shared" si="7"/>
        <v>0</v>
      </c>
      <c r="W5" s="2">
        <f t="shared" si="8"/>
        <v>0</v>
      </c>
      <c r="X5" s="2">
        <f t="shared" si="9"/>
        <v>0</v>
      </c>
      <c r="Y5" s="2">
        <f t="shared" si="10"/>
        <v>100</v>
      </c>
      <c r="Z5" s="2">
        <f t="shared" si="11"/>
        <v>0</v>
      </c>
      <c r="AA5" s="2">
        <f t="shared" si="12"/>
        <v>0</v>
      </c>
      <c r="AB5" s="2">
        <f t="shared" si="13"/>
        <v>0</v>
      </c>
      <c r="AC5" s="2">
        <f t="shared" si="14"/>
        <v>100</v>
      </c>
      <c r="AD5" s="2">
        <f t="shared" si="15"/>
        <v>100</v>
      </c>
      <c r="AE5" s="2">
        <f t="shared" si="16"/>
        <v>1</v>
      </c>
    </row>
    <row r="6" spans="2:31">
      <c r="B6" s="2" t="s">
        <v>31</v>
      </c>
      <c r="C6" s="2">
        <v>0</v>
      </c>
      <c r="D6" s="2">
        <v>1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1</v>
      </c>
      <c r="K6" s="2">
        <v>0</v>
      </c>
      <c r="L6" s="2">
        <v>0</v>
      </c>
      <c r="M6" s="2">
        <v>0</v>
      </c>
      <c r="N6" s="2">
        <f t="shared" si="1"/>
        <v>1</v>
      </c>
      <c r="O6" s="2">
        <f t="shared" si="2"/>
        <v>1</v>
      </c>
      <c r="P6" s="2">
        <v>1</v>
      </c>
      <c r="R6" s="2">
        <f t="shared" si="3"/>
        <v>0</v>
      </c>
      <c r="S6" s="2">
        <f t="shared" si="4"/>
        <v>100</v>
      </c>
      <c r="T6" s="2">
        <f t="shared" si="5"/>
        <v>0</v>
      </c>
      <c r="U6" s="2">
        <f t="shared" si="6"/>
        <v>0</v>
      </c>
      <c r="V6" s="2">
        <f t="shared" si="7"/>
        <v>0</v>
      </c>
      <c r="W6" s="2">
        <f t="shared" si="8"/>
        <v>0</v>
      </c>
      <c r="X6" s="2">
        <f t="shared" si="9"/>
        <v>0</v>
      </c>
      <c r="Y6" s="2">
        <f t="shared" si="10"/>
        <v>100</v>
      </c>
      <c r="Z6" s="2">
        <f t="shared" si="11"/>
        <v>0</v>
      </c>
      <c r="AA6" s="2">
        <f t="shared" si="12"/>
        <v>0</v>
      </c>
      <c r="AB6" s="2">
        <f t="shared" si="13"/>
        <v>0</v>
      </c>
      <c r="AC6" s="2">
        <f t="shared" si="14"/>
        <v>100</v>
      </c>
      <c r="AD6" s="2">
        <f t="shared" si="15"/>
        <v>100</v>
      </c>
      <c r="AE6" s="2">
        <f t="shared" si="16"/>
        <v>1</v>
      </c>
    </row>
    <row r="7" spans="2:31">
      <c r="B7" s="2" t="s">
        <v>31</v>
      </c>
      <c r="C7" s="2">
        <v>0</v>
      </c>
      <c r="D7" s="2">
        <v>0</v>
      </c>
      <c r="E7" s="2">
        <v>0</v>
      </c>
      <c r="F7" s="2">
        <v>1</v>
      </c>
      <c r="G7" s="2">
        <v>0</v>
      </c>
      <c r="H7" s="2">
        <v>0</v>
      </c>
      <c r="I7" s="2">
        <v>0</v>
      </c>
      <c r="J7" s="2">
        <v>1</v>
      </c>
      <c r="K7" s="2">
        <v>0</v>
      </c>
      <c r="L7" s="2">
        <v>0</v>
      </c>
      <c r="M7" s="2">
        <v>0</v>
      </c>
      <c r="N7" s="2">
        <f t="shared" si="1"/>
        <v>1</v>
      </c>
      <c r="O7" s="2">
        <f t="shared" si="2"/>
        <v>1</v>
      </c>
      <c r="P7" s="2">
        <v>1</v>
      </c>
      <c r="R7" s="2">
        <f t="shared" si="3"/>
        <v>0</v>
      </c>
      <c r="S7" s="2">
        <f t="shared" si="4"/>
        <v>0</v>
      </c>
      <c r="T7" s="2">
        <f t="shared" si="5"/>
        <v>0</v>
      </c>
      <c r="U7" s="2">
        <f t="shared" si="6"/>
        <v>100</v>
      </c>
      <c r="V7" s="2">
        <f t="shared" si="7"/>
        <v>0</v>
      </c>
      <c r="W7" s="2">
        <f t="shared" si="8"/>
        <v>0</v>
      </c>
      <c r="X7" s="2">
        <f t="shared" si="9"/>
        <v>0</v>
      </c>
      <c r="Y7" s="2">
        <f t="shared" si="10"/>
        <v>100</v>
      </c>
      <c r="Z7" s="2">
        <f t="shared" si="11"/>
        <v>0</v>
      </c>
      <c r="AA7" s="2">
        <f t="shared" si="12"/>
        <v>0</v>
      </c>
      <c r="AB7" s="2">
        <f t="shared" si="13"/>
        <v>0</v>
      </c>
      <c r="AC7" s="2">
        <f t="shared" si="14"/>
        <v>100</v>
      </c>
      <c r="AD7" s="2">
        <f t="shared" si="15"/>
        <v>100</v>
      </c>
      <c r="AE7" s="2">
        <f t="shared" si="16"/>
        <v>1</v>
      </c>
    </row>
    <row r="8" spans="2:39">
      <c r="B8" s="2" t="s">
        <v>31</v>
      </c>
      <c r="C8" s="2">
        <v>0</v>
      </c>
      <c r="D8" s="2">
        <v>1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1</v>
      </c>
      <c r="K8" s="2">
        <v>0</v>
      </c>
      <c r="L8" s="2">
        <v>0</v>
      </c>
      <c r="M8" s="2">
        <v>0</v>
      </c>
      <c r="N8" s="2">
        <f t="shared" si="1"/>
        <v>1</v>
      </c>
      <c r="O8" s="2">
        <f t="shared" si="2"/>
        <v>1</v>
      </c>
      <c r="P8" s="2">
        <v>1</v>
      </c>
      <c r="R8" s="2">
        <f t="shared" si="3"/>
        <v>0</v>
      </c>
      <c r="S8" s="2">
        <f t="shared" si="4"/>
        <v>100</v>
      </c>
      <c r="T8" s="2">
        <f t="shared" si="5"/>
        <v>0</v>
      </c>
      <c r="U8" s="2">
        <f t="shared" si="6"/>
        <v>0</v>
      </c>
      <c r="V8" s="2">
        <f t="shared" si="7"/>
        <v>0</v>
      </c>
      <c r="W8" s="2">
        <f t="shared" si="8"/>
        <v>0</v>
      </c>
      <c r="X8" s="2">
        <f t="shared" si="9"/>
        <v>0</v>
      </c>
      <c r="Y8" s="2">
        <f t="shared" si="10"/>
        <v>100</v>
      </c>
      <c r="Z8" s="2">
        <f t="shared" si="11"/>
        <v>0</v>
      </c>
      <c r="AA8" s="2">
        <f t="shared" si="12"/>
        <v>0</v>
      </c>
      <c r="AB8" s="2">
        <f t="shared" si="13"/>
        <v>0</v>
      </c>
      <c r="AC8" s="2">
        <f t="shared" si="14"/>
        <v>100</v>
      </c>
      <c r="AD8" s="2">
        <f t="shared" si="15"/>
        <v>100</v>
      </c>
      <c r="AE8" s="2">
        <f t="shared" si="16"/>
        <v>1</v>
      </c>
      <c r="AG8" s="10" t="s">
        <v>32</v>
      </c>
      <c r="AM8" s="11"/>
    </row>
    <row r="9" customFormat="1" ht="67.5" spans="2:48">
      <c r="B9" s="2" t="s">
        <v>31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6</v>
      </c>
      <c r="K9" s="2">
        <v>1</v>
      </c>
      <c r="L9" s="2">
        <v>0</v>
      </c>
      <c r="M9" s="2">
        <v>0</v>
      </c>
      <c r="N9" s="2">
        <f t="shared" si="1"/>
        <v>7</v>
      </c>
      <c r="O9" s="2">
        <f t="shared" si="2"/>
        <v>0</v>
      </c>
      <c r="P9" s="2">
        <v>1</v>
      </c>
      <c r="Q9" s="2"/>
      <c r="R9" s="2">
        <v>0</v>
      </c>
      <c r="S9" s="2">
        <v>0</v>
      </c>
      <c r="T9" s="2">
        <v>0</v>
      </c>
      <c r="U9" s="2">
        <v>0</v>
      </c>
      <c r="V9" s="2">
        <f t="shared" si="7"/>
        <v>0</v>
      </c>
      <c r="W9" s="2">
        <f t="shared" si="8"/>
        <v>0</v>
      </c>
      <c r="X9" s="2">
        <f t="shared" si="9"/>
        <v>0</v>
      </c>
      <c r="Y9" s="2">
        <f t="shared" si="10"/>
        <v>85.7142857142857</v>
      </c>
      <c r="Z9" s="2">
        <f t="shared" si="11"/>
        <v>14.2857142857143</v>
      </c>
      <c r="AA9" s="2">
        <f t="shared" si="12"/>
        <v>0</v>
      </c>
      <c r="AB9" s="2">
        <f t="shared" si="13"/>
        <v>0</v>
      </c>
      <c r="AC9" s="2">
        <f t="shared" si="14"/>
        <v>100</v>
      </c>
      <c r="AD9" s="2">
        <f t="shared" si="15"/>
        <v>0</v>
      </c>
      <c r="AE9" s="2">
        <f t="shared" si="16"/>
        <v>0</v>
      </c>
      <c r="AI9" s="6" t="s">
        <v>3</v>
      </c>
      <c r="AJ9" s="6" t="s">
        <v>4</v>
      </c>
      <c r="AK9" s="6" t="s">
        <v>5</v>
      </c>
      <c r="AL9" s="6" t="s">
        <v>6</v>
      </c>
      <c r="AM9" s="6" t="s">
        <v>7</v>
      </c>
      <c r="AN9" s="6" t="s">
        <v>8</v>
      </c>
      <c r="AO9" s="6" t="s">
        <v>9</v>
      </c>
      <c r="AP9" s="8" t="s">
        <v>10</v>
      </c>
      <c r="AQ9" s="8" t="s">
        <v>11</v>
      </c>
      <c r="AR9" s="8" t="s">
        <v>12</v>
      </c>
      <c r="AS9" s="6" t="s">
        <v>13</v>
      </c>
      <c r="AT9" s="8" t="s">
        <v>33</v>
      </c>
      <c r="AU9" s="8" t="s">
        <v>34</v>
      </c>
      <c r="AV9" s="8" t="s">
        <v>35</v>
      </c>
    </row>
    <row r="10" spans="2:48">
      <c r="B10" s="2" t="s">
        <v>31</v>
      </c>
      <c r="C10" s="2">
        <v>1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7</v>
      </c>
      <c r="K10" s="2">
        <v>0</v>
      </c>
      <c r="L10" s="2">
        <v>0</v>
      </c>
      <c r="M10" s="2">
        <v>0</v>
      </c>
      <c r="N10" s="2">
        <f t="shared" si="1"/>
        <v>7</v>
      </c>
      <c r="O10" s="2">
        <f t="shared" si="2"/>
        <v>1</v>
      </c>
      <c r="P10" s="2">
        <v>1</v>
      </c>
      <c r="R10" s="2">
        <f t="shared" si="3"/>
        <v>100</v>
      </c>
      <c r="S10" s="2">
        <f t="shared" si="4"/>
        <v>0</v>
      </c>
      <c r="T10" s="2">
        <f t="shared" si="5"/>
        <v>0</v>
      </c>
      <c r="U10" s="2">
        <f t="shared" si="6"/>
        <v>0</v>
      </c>
      <c r="V10" s="2">
        <f t="shared" si="7"/>
        <v>0</v>
      </c>
      <c r="W10" s="2">
        <f t="shared" si="8"/>
        <v>0</v>
      </c>
      <c r="X10" s="2">
        <f t="shared" si="9"/>
        <v>0</v>
      </c>
      <c r="Y10" s="2">
        <f t="shared" si="10"/>
        <v>100</v>
      </c>
      <c r="Z10" s="2">
        <f t="shared" si="11"/>
        <v>0</v>
      </c>
      <c r="AA10" s="2">
        <f t="shared" si="12"/>
        <v>0</v>
      </c>
      <c r="AB10" s="2">
        <f t="shared" si="13"/>
        <v>0</v>
      </c>
      <c r="AC10" s="2">
        <f t="shared" si="14"/>
        <v>100</v>
      </c>
      <c r="AD10" s="2">
        <f t="shared" si="15"/>
        <v>100</v>
      </c>
      <c r="AE10" s="2">
        <f t="shared" si="16"/>
        <v>0.142857142857143</v>
      </c>
      <c r="AG10" s="12" t="s">
        <v>31</v>
      </c>
      <c r="AH10" s="10" t="s">
        <v>36</v>
      </c>
      <c r="AI10" s="13">
        <v>45.5889717665912</v>
      </c>
      <c r="AJ10" s="13">
        <v>15.4256516308446</v>
      </c>
      <c r="AK10" s="14">
        <v>13.6308092948717</v>
      </c>
      <c r="AL10" s="13">
        <v>18.3233173076923</v>
      </c>
      <c r="AM10" s="13">
        <v>0</v>
      </c>
      <c r="AN10" s="14">
        <v>18.6867559523809</v>
      </c>
      <c r="AO10" s="13">
        <v>3.68923611111111</v>
      </c>
      <c r="AP10" s="13">
        <v>53.1589894480519</v>
      </c>
      <c r="AQ10" s="13">
        <v>16.3158369408369</v>
      </c>
      <c r="AR10" s="13">
        <v>6.8594990079365</v>
      </c>
      <c r="AS10" s="14">
        <v>1.73611111111111</v>
      </c>
      <c r="AT10" s="13">
        <v>100.446428571428</v>
      </c>
      <c r="AU10" s="13">
        <v>92.969</v>
      </c>
      <c r="AV10" s="13">
        <v>0.880247226731602</v>
      </c>
    </row>
    <row r="11" spans="2:48">
      <c r="B11" s="2" t="s">
        <v>31</v>
      </c>
      <c r="C11" s="2">
        <v>0</v>
      </c>
      <c r="D11" s="2">
        <v>1</v>
      </c>
      <c r="E11" s="2">
        <v>0</v>
      </c>
      <c r="F11" s="2">
        <v>1</v>
      </c>
      <c r="G11" s="2">
        <v>0</v>
      </c>
      <c r="H11" s="2">
        <v>0</v>
      </c>
      <c r="I11" s="2">
        <v>0</v>
      </c>
      <c r="J11" s="2">
        <v>2</v>
      </c>
      <c r="K11" s="2">
        <v>0</v>
      </c>
      <c r="L11" s="2">
        <v>0</v>
      </c>
      <c r="M11" s="2">
        <v>0</v>
      </c>
      <c r="N11" s="2">
        <f t="shared" si="1"/>
        <v>2</v>
      </c>
      <c r="O11" s="2">
        <f t="shared" si="2"/>
        <v>2</v>
      </c>
      <c r="P11" s="2">
        <v>1</v>
      </c>
      <c r="R11" s="2">
        <f t="shared" si="3"/>
        <v>0</v>
      </c>
      <c r="S11" s="2">
        <f t="shared" si="4"/>
        <v>50</v>
      </c>
      <c r="T11" s="2">
        <f t="shared" si="5"/>
        <v>0</v>
      </c>
      <c r="U11" s="2">
        <f t="shared" si="6"/>
        <v>50</v>
      </c>
      <c r="V11" s="2">
        <f t="shared" si="7"/>
        <v>0</v>
      </c>
      <c r="W11" s="2">
        <f t="shared" si="8"/>
        <v>0</v>
      </c>
      <c r="X11" s="2">
        <f t="shared" si="9"/>
        <v>0</v>
      </c>
      <c r="Y11" s="2">
        <f t="shared" si="10"/>
        <v>100</v>
      </c>
      <c r="Z11" s="2">
        <f t="shared" si="11"/>
        <v>0</v>
      </c>
      <c r="AA11" s="2">
        <f t="shared" si="12"/>
        <v>0</v>
      </c>
      <c r="AB11" s="2">
        <f t="shared" si="13"/>
        <v>0</v>
      </c>
      <c r="AC11" s="2">
        <f t="shared" si="14"/>
        <v>100</v>
      </c>
      <c r="AD11" s="2">
        <f t="shared" si="15"/>
        <v>100</v>
      </c>
      <c r="AE11" s="2">
        <f t="shared" si="16"/>
        <v>1</v>
      </c>
      <c r="AG11" s="12"/>
      <c r="AH11" s="10" t="s">
        <v>37</v>
      </c>
      <c r="AI11" s="15">
        <v>46.081765972818</v>
      </c>
      <c r="AJ11" s="15">
        <v>32.0998810984906</v>
      </c>
      <c r="AK11" s="16">
        <v>30.7120528936155</v>
      </c>
      <c r="AL11" s="15">
        <v>36.6368661871385</v>
      </c>
      <c r="AM11" s="13">
        <v>0</v>
      </c>
      <c r="AN11" s="14">
        <v>36.7485048409391</v>
      </c>
      <c r="AO11" s="13">
        <v>18.0226646211288</v>
      </c>
      <c r="AP11" s="13">
        <v>46.324079600554</v>
      </c>
      <c r="AQ11" s="13">
        <v>33.5469678958664</v>
      </c>
      <c r="AR11" s="13">
        <v>23.6416543601933</v>
      </c>
      <c r="AS11" s="14">
        <v>12.582960823334</v>
      </c>
      <c r="AT11" s="13">
        <v>9.64374240822453</v>
      </c>
      <c r="AU11" s="13">
        <v>25.6678</v>
      </c>
      <c r="AV11" s="13">
        <v>0.296637081713889</v>
      </c>
    </row>
    <row r="12" spans="2:48">
      <c r="B12" s="2" t="s">
        <v>31</v>
      </c>
      <c r="C12" s="2">
        <v>0</v>
      </c>
      <c r="D12" s="2">
        <v>1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1</v>
      </c>
      <c r="L12" s="2">
        <v>0</v>
      </c>
      <c r="M12" s="2">
        <v>0</v>
      </c>
      <c r="N12" s="2">
        <f t="shared" si="1"/>
        <v>1</v>
      </c>
      <c r="O12" s="2">
        <f t="shared" si="2"/>
        <v>1</v>
      </c>
      <c r="P12" s="2">
        <v>1</v>
      </c>
      <c r="R12" s="2">
        <f t="shared" si="3"/>
        <v>0</v>
      </c>
      <c r="S12" s="2">
        <f t="shared" si="4"/>
        <v>100</v>
      </c>
      <c r="T12" s="2">
        <f t="shared" si="5"/>
        <v>0</v>
      </c>
      <c r="U12" s="2">
        <f t="shared" si="6"/>
        <v>0</v>
      </c>
      <c r="V12" s="2">
        <f t="shared" si="7"/>
        <v>0</v>
      </c>
      <c r="W12" s="2">
        <f t="shared" si="8"/>
        <v>0</v>
      </c>
      <c r="X12" s="2">
        <f t="shared" si="9"/>
        <v>0</v>
      </c>
      <c r="Y12" s="2">
        <f t="shared" si="10"/>
        <v>0</v>
      </c>
      <c r="Z12" s="2">
        <f t="shared" si="11"/>
        <v>100</v>
      </c>
      <c r="AA12" s="2">
        <f t="shared" si="12"/>
        <v>0</v>
      </c>
      <c r="AB12" s="2">
        <f t="shared" si="13"/>
        <v>0</v>
      </c>
      <c r="AC12" s="2">
        <f t="shared" si="14"/>
        <v>100</v>
      </c>
      <c r="AD12" s="2">
        <f t="shared" si="15"/>
        <v>100</v>
      </c>
      <c r="AE12" s="2">
        <f t="shared" si="16"/>
        <v>1</v>
      </c>
      <c r="AG12" s="12"/>
      <c r="AH12" s="10" t="s">
        <v>38</v>
      </c>
      <c r="AI12" s="15">
        <v>128</v>
      </c>
      <c r="AJ12" s="15">
        <v>128</v>
      </c>
      <c r="AK12" s="15">
        <v>128</v>
      </c>
      <c r="AL12" s="15">
        <v>128</v>
      </c>
      <c r="AM12" s="13">
        <v>128</v>
      </c>
      <c r="AN12" s="13">
        <v>128</v>
      </c>
      <c r="AO12" s="13">
        <v>128</v>
      </c>
      <c r="AP12" s="13">
        <v>128</v>
      </c>
      <c r="AQ12" s="13">
        <v>128</v>
      </c>
      <c r="AR12" s="13">
        <v>128</v>
      </c>
      <c r="AS12" s="13">
        <v>128</v>
      </c>
      <c r="AT12" s="13">
        <v>128</v>
      </c>
      <c r="AU12" s="13">
        <v>128</v>
      </c>
      <c r="AV12" s="13">
        <v>128</v>
      </c>
    </row>
    <row r="13" customFormat="1" spans="2:48">
      <c r="B13" s="2" t="s">
        <v>31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1</v>
      </c>
      <c r="K13" s="2">
        <v>0</v>
      </c>
      <c r="L13" s="2">
        <v>0</v>
      </c>
      <c r="M13" s="2">
        <v>0</v>
      </c>
      <c r="N13" s="2">
        <f t="shared" si="1"/>
        <v>1</v>
      </c>
      <c r="O13" s="2">
        <f t="shared" si="2"/>
        <v>0</v>
      </c>
      <c r="P13" s="2">
        <v>1</v>
      </c>
      <c r="Q13" s="2"/>
      <c r="R13" s="2">
        <v>0</v>
      </c>
      <c r="S13" s="2">
        <v>0</v>
      </c>
      <c r="T13" s="2">
        <v>0</v>
      </c>
      <c r="U13" s="2">
        <v>0</v>
      </c>
      <c r="V13" s="2">
        <f t="shared" si="7"/>
        <v>0</v>
      </c>
      <c r="W13" s="2">
        <f t="shared" si="8"/>
        <v>0</v>
      </c>
      <c r="X13" s="2">
        <f t="shared" si="9"/>
        <v>0</v>
      </c>
      <c r="Y13" s="2">
        <f t="shared" si="10"/>
        <v>100</v>
      </c>
      <c r="Z13" s="2">
        <f t="shared" si="11"/>
        <v>0</v>
      </c>
      <c r="AA13" s="2">
        <f t="shared" si="12"/>
        <v>0</v>
      </c>
      <c r="AB13" s="2">
        <f t="shared" si="13"/>
        <v>0</v>
      </c>
      <c r="AC13" s="2">
        <f t="shared" si="14"/>
        <v>100</v>
      </c>
      <c r="AD13" s="2">
        <f t="shared" si="15"/>
        <v>0</v>
      </c>
      <c r="AE13" s="2">
        <f t="shared" si="16"/>
        <v>0</v>
      </c>
      <c r="AG13" s="12" t="s">
        <v>39</v>
      </c>
      <c r="AH13" s="10" t="s">
        <v>36</v>
      </c>
      <c r="AI13" s="2">
        <v>0</v>
      </c>
      <c r="AJ13" s="2">
        <v>0</v>
      </c>
      <c r="AK13" s="17">
        <v>75.81</v>
      </c>
      <c r="AL13" s="17">
        <v>24.19</v>
      </c>
      <c r="AM13" s="14">
        <v>46.6025641025641</v>
      </c>
      <c r="AN13" s="13">
        <v>48.1718559218559</v>
      </c>
      <c r="AO13" s="13">
        <v>5.22557997557997</v>
      </c>
      <c r="AP13" s="13">
        <v>0</v>
      </c>
      <c r="AQ13" s="13">
        <v>0</v>
      </c>
      <c r="AR13" s="13">
        <v>0</v>
      </c>
      <c r="AS13" s="13">
        <v>0</v>
      </c>
      <c r="AT13" s="13">
        <v>100</v>
      </c>
      <c r="AU13" s="13">
        <v>101.875</v>
      </c>
      <c r="AV13" s="13">
        <v>0.81118302993303</v>
      </c>
    </row>
    <row r="14" customFormat="1" spans="2:48">
      <c r="B14" s="2" t="s">
        <v>31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1</v>
      </c>
      <c r="K14" s="2">
        <v>0</v>
      </c>
      <c r="L14" s="2">
        <v>0</v>
      </c>
      <c r="M14" s="2">
        <v>0</v>
      </c>
      <c r="N14" s="2">
        <f t="shared" si="1"/>
        <v>1</v>
      </c>
      <c r="O14" s="2">
        <f t="shared" si="2"/>
        <v>0</v>
      </c>
      <c r="P14" s="2">
        <v>1</v>
      </c>
      <c r="Q14" s="2"/>
      <c r="R14" s="2">
        <v>0</v>
      </c>
      <c r="S14" s="2">
        <v>0</v>
      </c>
      <c r="T14" s="2">
        <v>0</v>
      </c>
      <c r="U14" s="2">
        <v>0</v>
      </c>
      <c r="V14" s="2">
        <f t="shared" si="7"/>
        <v>0</v>
      </c>
      <c r="W14" s="2">
        <f t="shared" si="8"/>
        <v>0</v>
      </c>
      <c r="X14" s="2">
        <f t="shared" si="9"/>
        <v>0</v>
      </c>
      <c r="Y14" s="2">
        <f t="shared" si="10"/>
        <v>100</v>
      </c>
      <c r="Z14" s="2">
        <f t="shared" si="11"/>
        <v>0</v>
      </c>
      <c r="AA14" s="2">
        <f t="shared" si="12"/>
        <v>0</v>
      </c>
      <c r="AB14" s="2">
        <f t="shared" si="13"/>
        <v>0</v>
      </c>
      <c r="AC14" s="2">
        <f t="shared" si="14"/>
        <v>100</v>
      </c>
      <c r="AD14" s="2">
        <f t="shared" si="15"/>
        <v>0</v>
      </c>
      <c r="AE14" s="2">
        <f t="shared" si="16"/>
        <v>0</v>
      </c>
      <c r="AG14" s="12"/>
      <c r="AH14" s="10" t="s">
        <v>37</v>
      </c>
      <c r="AI14" s="2">
        <v>0</v>
      </c>
      <c r="AJ14" s="2">
        <v>0</v>
      </c>
      <c r="AK14" s="17">
        <v>26.922</v>
      </c>
      <c r="AL14" s="17">
        <v>26.922</v>
      </c>
      <c r="AM14" s="14">
        <v>49.7776553917192</v>
      </c>
      <c r="AN14" s="13">
        <v>45.2115499251264</v>
      </c>
      <c r="AO14" s="13">
        <v>8.88562756654371</v>
      </c>
      <c r="AP14" s="13">
        <v>0</v>
      </c>
      <c r="AQ14" s="13">
        <v>0</v>
      </c>
      <c r="AR14" s="13">
        <v>0</v>
      </c>
      <c r="AS14" s="13">
        <v>0</v>
      </c>
      <c r="AT14" s="13">
        <v>0</v>
      </c>
      <c r="AU14" s="13">
        <v>8.3853</v>
      </c>
      <c r="AV14" s="13">
        <v>0.277976544812958</v>
      </c>
    </row>
    <row r="15" spans="2:48">
      <c r="B15" s="2" t="s">
        <v>31</v>
      </c>
      <c r="C15" s="2">
        <v>1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1</v>
      </c>
      <c r="K15" s="2">
        <v>0</v>
      </c>
      <c r="L15" s="2">
        <v>0</v>
      </c>
      <c r="M15" s="2">
        <v>0</v>
      </c>
      <c r="N15" s="2">
        <f t="shared" si="1"/>
        <v>1</v>
      </c>
      <c r="O15" s="2">
        <f t="shared" si="2"/>
        <v>1</v>
      </c>
      <c r="P15" s="2">
        <v>1</v>
      </c>
      <c r="R15" s="2">
        <f t="shared" si="3"/>
        <v>100</v>
      </c>
      <c r="S15" s="2">
        <f t="shared" si="4"/>
        <v>0</v>
      </c>
      <c r="T15" s="2">
        <f t="shared" si="5"/>
        <v>0</v>
      </c>
      <c r="U15" s="2">
        <f t="shared" si="6"/>
        <v>0</v>
      </c>
      <c r="V15" s="2">
        <f t="shared" si="7"/>
        <v>0</v>
      </c>
      <c r="W15" s="2">
        <f t="shared" si="8"/>
        <v>0</v>
      </c>
      <c r="X15" s="2">
        <f t="shared" si="9"/>
        <v>0</v>
      </c>
      <c r="Y15" s="2">
        <f t="shared" si="10"/>
        <v>100</v>
      </c>
      <c r="Z15" s="2">
        <f t="shared" si="11"/>
        <v>0</v>
      </c>
      <c r="AA15" s="2">
        <f t="shared" si="12"/>
        <v>0</v>
      </c>
      <c r="AB15" s="2">
        <f t="shared" si="13"/>
        <v>0</v>
      </c>
      <c r="AC15" s="2">
        <f t="shared" si="14"/>
        <v>100</v>
      </c>
      <c r="AD15" s="2">
        <f t="shared" si="15"/>
        <v>100</v>
      </c>
      <c r="AE15" s="2">
        <f t="shared" si="16"/>
        <v>1</v>
      </c>
      <c r="AG15" s="12"/>
      <c r="AH15" s="10" t="s">
        <v>38</v>
      </c>
      <c r="AI15" s="2">
        <v>20</v>
      </c>
      <c r="AJ15" s="2">
        <v>20</v>
      </c>
      <c r="AK15" s="2">
        <v>20</v>
      </c>
      <c r="AL15" s="2">
        <v>20</v>
      </c>
      <c r="AM15" s="13">
        <v>20</v>
      </c>
      <c r="AN15" s="13">
        <v>20</v>
      </c>
      <c r="AO15" s="13">
        <v>20</v>
      </c>
      <c r="AP15" s="13">
        <v>20</v>
      </c>
      <c r="AQ15" s="13">
        <v>20</v>
      </c>
      <c r="AR15" s="13">
        <v>20</v>
      </c>
      <c r="AS15" s="13">
        <v>20</v>
      </c>
      <c r="AT15" s="13">
        <v>20</v>
      </c>
      <c r="AU15" s="13">
        <v>20</v>
      </c>
      <c r="AV15" s="13">
        <v>20</v>
      </c>
    </row>
    <row r="16" spans="2:48">
      <c r="B16" s="2" t="s">
        <v>31</v>
      </c>
      <c r="C16" s="2">
        <v>1</v>
      </c>
      <c r="D16" s="2">
        <v>0</v>
      </c>
      <c r="E16" s="2">
        <v>0</v>
      </c>
      <c r="F16" s="2">
        <v>0</v>
      </c>
      <c r="G16" s="2">
        <v>0</v>
      </c>
      <c r="H16" s="2">
        <v>1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f t="shared" si="1"/>
        <v>1</v>
      </c>
      <c r="O16" s="2">
        <f t="shared" si="2"/>
        <v>1</v>
      </c>
      <c r="P16" s="2">
        <v>1</v>
      </c>
      <c r="R16" s="2">
        <f t="shared" si="3"/>
        <v>100</v>
      </c>
      <c r="S16" s="2">
        <f t="shared" si="4"/>
        <v>0</v>
      </c>
      <c r="T16" s="2">
        <f t="shared" si="5"/>
        <v>0</v>
      </c>
      <c r="U16" s="2">
        <f t="shared" si="6"/>
        <v>0</v>
      </c>
      <c r="V16" s="2">
        <f t="shared" si="7"/>
        <v>0</v>
      </c>
      <c r="W16" s="2">
        <f t="shared" si="8"/>
        <v>100</v>
      </c>
      <c r="X16" s="2">
        <f t="shared" si="9"/>
        <v>0</v>
      </c>
      <c r="Y16" s="2">
        <f t="shared" si="10"/>
        <v>0</v>
      </c>
      <c r="Z16" s="2">
        <f t="shared" si="11"/>
        <v>0</v>
      </c>
      <c r="AA16" s="2">
        <f t="shared" si="12"/>
        <v>0</v>
      </c>
      <c r="AB16" s="2">
        <f t="shared" si="13"/>
        <v>0</v>
      </c>
      <c r="AC16" s="2">
        <f t="shared" si="14"/>
        <v>100</v>
      </c>
      <c r="AD16" s="2">
        <f t="shared" si="15"/>
        <v>100</v>
      </c>
      <c r="AE16" s="2">
        <f t="shared" si="16"/>
        <v>1</v>
      </c>
      <c r="AG16" s="12" t="s">
        <v>40</v>
      </c>
      <c r="AH16" s="10" t="s">
        <v>36</v>
      </c>
      <c r="AI16" s="2">
        <v>0</v>
      </c>
      <c r="AJ16" s="2">
        <v>0</v>
      </c>
      <c r="AK16" s="17">
        <v>84.81</v>
      </c>
      <c r="AL16" s="17">
        <v>15.19</v>
      </c>
      <c r="AM16" s="14">
        <v>23.2426303854875</v>
      </c>
      <c r="AN16" s="13">
        <v>46.9501133786848</v>
      </c>
      <c r="AO16" s="13">
        <v>18.0612244897959</v>
      </c>
      <c r="AP16" s="13">
        <v>11.7460317460317</v>
      </c>
      <c r="AQ16" s="13">
        <v>0</v>
      </c>
      <c r="AR16" s="13">
        <v>0</v>
      </c>
      <c r="AS16" s="13">
        <v>0</v>
      </c>
      <c r="AT16" s="13">
        <v>100</v>
      </c>
      <c r="AU16" s="13">
        <v>96.429</v>
      </c>
      <c r="AV16" s="13">
        <v>1</v>
      </c>
    </row>
    <row r="17" spans="2:48">
      <c r="B17" s="2" t="s">
        <v>31</v>
      </c>
      <c r="C17" s="2">
        <v>0</v>
      </c>
      <c r="D17" s="2">
        <v>0</v>
      </c>
      <c r="E17" s="2">
        <v>0</v>
      </c>
      <c r="F17" s="2">
        <v>1</v>
      </c>
      <c r="G17" s="2">
        <v>0</v>
      </c>
      <c r="H17" s="2">
        <v>0</v>
      </c>
      <c r="I17" s="2">
        <v>0</v>
      </c>
      <c r="J17" s="2">
        <v>0</v>
      </c>
      <c r="K17" s="2">
        <v>1</v>
      </c>
      <c r="L17" s="2">
        <v>0</v>
      </c>
      <c r="M17" s="2">
        <v>0</v>
      </c>
      <c r="N17" s="2">
        <f t="shared" si="1"/>
        <v>1</v>
      </c>
      <c r="O17" s="2">
        <f t="shared" si="2"/>
        <v>1</v>
      </c>
      <c r="P17" s="2">
        <v>1</v>
      </c>
      <c r="R17" s="2">
        <f t="shared" si="3"/>
        <v>0</v>
      </c>
      <c r="S17" s="2">
        <f t="shared" si="4"/>
        <v>0</v>
      </c>
      <c r="T17" s="2">
        <f t="shared" si="5"/>
        <v>0</v>
      </c>
      <c r="U17" s="2">
        <f t="shared" si="6"/>
        <v>100</v>
      </c>
      <c r="V17" s="2">
        <f t="shared" si="7"/>
        <v>0</v>
      </c>
      <c r="W17" s="2">
        <f t="shared" si="8"/>
        <v>0</v>
      </c>
      <c r="X17" s="2">
        <f t="shared" si="9"/>
        <v>0</v>
      </c>
      <c r="Y17" s="2">
        <f t="shared" si="10"/>
        <v>0</v>
      </c>
      <c r="Z17" s="2">
        <f t="shared" si="11"/>
        <v>100</v>
      </c>
      <c r="AA17" s="2">
        <f t="shared" si="12"/>
        <v>0</v>
      </c>
      <c r="AB17" s="2">
        <f t="shared" si="13"/>
        <v>0</v>
      </c>
      <c r="AC17" s="2">
        <f t="shared" si="14"/>
        <v>100</v>
      </c>
      <c r="AD17" s="2">
        <f t="shared" si="15"/>
        <v>100</v>
      </c>
      <c r="AE17" s="2">
        <f t="shared" si="16"/>
        <v>1</v>
      </c>
      <c r="AG17" s="12"/>
      <c r="AH17" s="10" t="s">
        <v>37</v>
      </c>
      <c r="AI17" s="2">
        <v>0</v>
      </c>
      <c r="AJ17" s="2">
        <v>0</v>
      </c>
      <c r="AK17" s="17">
        <v>24.079</v>
      </c>
      <c r="AL17" s="17">
        <v>24.079</v>
      </c>
      <c r="AM17" s="14">
        <v>23.7009998390373</v>
      </c>
      <c r="AN17" s="13">
        <v>32.5680535573565</v>
      </c>
      <c r="AO17" s="13">
        <v>27.5941272748081</v>
      </c>
      <c r="AP17" s="13">
        <v>19.7868937436163</v>
      </c>
      <c r="AQ17" s="13">
        <v>0</v>
      </c>
      <c r="AR17" s="13">
        <v>0</v>
      </c>
      <c r="AS17" s="13">
        <v>0</v>
      </c>
      <c r="AT17" s="13">
        <v>0</v>
      </c>
      <c r="AU17" s="13">
        <v>16.3663</v>
      </c>
      <c r="AV17" s="13">
        <v>0</v>
      </c>
    </row>
    <row r="18" spans="2:48">
      <c r="B18" s="2" t="s">
        <v>31</v>
      </c>
      <c r="C18" s="2">
        <v>0</v>
      </c>
      <c r="D18" s="2">
        <v>1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1</v>
      </c>
      <c r="K18" s="2">
        <v>0</v>
      </c>
      <c r="L18" s="2">
        <v>0</v>
      </c>
      <c r="M18" s="2">
        <v>0</v>
      </c>
      <c r="N18" s="2">
        <f t="shared" si="1"/>
        <v>1</v>
      </c>
      <c r="O18" s="2">
        <f t="shared" si="2"/>
        <v>1</v>
      </c>
      <c r="P18" s="2">
        <v>1</v>
      </c>
      <c r="R18" s="2">
        <f t="shared" si="3"/>
        <v>0</v>
      </c>
      <c r="S18" s="2">
        <f t="shared" si="4"/>
        <v>100</v>
      </c>
      <c r="T18" s="2">
        <f t="shared" si="5"/>
        <v>0</v>
      </c>
      <c r="U18" s="2">
        <f t="shared" si="6"/>
        <v>0</v>
      </c>
      <c r="V18" s="2">
        <f t="shared" si="7"/>
        <v>0</v>
      </c>
      <c r="W18" s="2">
        <f t="shared" si="8"/>
        <v>0</v>
      </c>
      <c r="X18" s="2">
        <f t="shared" si="9"/>
        <v>0</v>
      </c>
      <c r="Y18" s="2">
        <f t="shared" si="10"/>
        <v>100</v>
      </c>
      <c r="Z18" s="2">
        <f t="shared" si="11"/>
        <v>0</v>
      </c>
      <c r="AA18" s="2">
        <f t="shared" si="12"/>
        <v>0</v>
      </c>
      <c r="AB18" s="2">
        <f t="shared" si="13"/>
        <v>0</v>
      </c>
      <c r="AC18" s="2">
        <f t="shared" si="14"/>
        <v>100</v>
      </c>
      <c r="AD18" s="2">
        <f t="shared" si="15"/>
        <v>100</v>
      </c>
      <c r="AE18" s="2">
        <f t="shared" si="16"/>
        <v>1</v>
      </c>
      <c r="AG18" s="12"/>
      <c r="AH18" s="10" t="s">
        <v>38</v>
      </c>
      <c r="AI18" s="2">
        <v>21</v>
      </c>
      <c r="AJ18" s="2">
        <v>21</v>
      </c>
      <c r="AK18" s="2">
        <v>21</v>
      </c>
      <c r="AL18" s="2">
        <v>21</v>
      </c>
      <c r="AM18" s="13">
        <v>21</v>
      </c>
      <c r="AN18" s="13">
        <v>21</v>
      </c>
      <c r="AO18" s="13">
        <v>21</v>
      </c>
      <c r="AP18" s="13">
        <v>21</v>
      </c>
      <c r="AQ18" s="13">
        <v>21</v>
      </c>
      <c r="AR18" s="13">
        <v>21</v>
      </c>
      <c r="AS18" s="13">
        <v>21</v>
      </c>
      <c r="AT18" s="13">
        <v>21</v>
      </c>
      <c r="AU18" s="13">
        <v>21</v>
      </c>
      <c r="AV18" s="13">
        <v>21</v>
      </c>
    </row>
    <row r="19" spans="2:48">
      <c r="B19" s="2" t="s">
        <v>31</v>
      </c>
      <c r="C19" s="2">
        <v>0</v>
      </c>
      <c r="D19" s="2">
        <v>0</v>
      </c>
      <c r="E19" s="2">
        <v>1</v>
      </c>
      <c r="F19" s="2">
        <v>0</v>
      </c>
      <c r="G19" s="2">
        <v>0</v>
      </c>
      <c r="H19" s="2">
        <v>0</v>
      </c>
      <c r="I19" s="2">
        <v>0</v>
      </c>
      <c r="J19" s="2">
        <v>1</v>
      </c>
      <c r="K19" s="2">
        <v>0</v>
      </c>
      <c r="L19" s="2">
        <v>0</v>
      </c>
      <c r="M19" s="2">
        <v>0</v>
      </c>
      <c r="N19" s="2">
        <f t="shared" si="1"/>
        <v>1</v>
      </c>
      <c r="O19" s="2">
        <f t="shared" si="2"/>
        <v>1</v>
      </c>
      <c r="P19" s="2">
        <v>1</v>
      </c>
      <c r="R19" s="2">
        <f t="shared" si="3"/>
        <v>0</v>
      </c>
      <c r="S19" s="2">
        <f t="shared" si="4"/>
        <v>0</v>
      </c>
      <c r="T19" s="2">
        <f t="shared" si="5"/>
        <v>100</v>
      </c>
      <c r="U19" s="2">
        <f t="shared" si="6"/>
        <v>0</v>
      </c>
      <c r="V19" s="2">
        <f t="shared" si="7"/>
        <v>0</v>
      </c>
      <c r="W19" s="2">
        <f t="shared" si="8"/>
        <v>0</v>
      </c>
      <c r="X19" s="2">
        <f t="shared" si="9"/>
        <v>0</v>
      </c>
      <c r="Y19" s="2">
        <f t="shared" si="10"/>
        <v>100</v>
      </c>
      <c r="Z19" s="2">
        <f t="shared" si="11"/>
        <v>0</v>
      </c>
      <c r="AA19" s="2">
        <f t="shared" si="12"/>
        <v>0</v>
      </c>
      <c r="AB19" s="2">
        <f t="shared" si="13"/>
        <v>0</v>
      </c>
      <c r="AC19" s="2">
        <f t="shared" si="14"/>
        <v>100</v>
      </c>
      <c r="AD19" s="2">
        <f t="shared" si="15"/>
        <v>100</v>
      </c>
      <c r="AE19" s="2">
        <f t="shared" si="16"/>
        <v>1</v>
      </c>
      <c r="AG19" s="12" t="s">
        <v>41</v>
      </c>
      <c r="AH19" s="10" t="s">
        <v>36</v>
      </c>
      <c r="AI19" s="15">
        <v>46.5469228627123</v>
      </c>
      <c r="AJ19" s="15">
        <v>9.74658869395711</v>
      </c>
      <c r="AK19" s="16">
        <v>35.5416318574213</v>
      </c>
      <c r="AL19" s="15">
        <v>6.41047062099693</v>
      </c>
      <c r="AM19" s="13">
        <v>0</v>
      </c>
      <c r="AN19" s="14">
        <v>1.75438596491228</v>
      </c>
      <c r="AO19" s="13">
        <v>0</v>
      </c>
      <c r="AP19" s="13">
        <v>37.4631021999443</v>
      </c>
      <c r="AQ19" s="13">
        <v>24.9234196602617</v>
      </c>
      <c r="AR19" s="13">
        <v>12.3823447507658</v>
      </c>
      <c r="AS19" s="14">
        <v>22.4241158451684</v>
      </c>
      <c r="AT19" s="13">
        <v>98.9473684210526</v>
      </c>
      <c r="AU19" s="13">
        <v>98.246</v>
      </c>
      <c r="AV19" s="13">
        <v>0.912447786131997</v>
      </c>
    </row>
    <row r="20" spans="2:48">
      <c r="B20" s="2" t="s">
        <v>31</v>
      </c>
      <c r="C20" s="2">
        <v>0</v>
      </c>
      <c r="D20" s="2">
        <v>0</v>
      </c>
      <c r="E20" s="2">
        <v>0</v>
      </c>
      <c r="F20" s="2">
        <v>1</v>
      </c>
      <c r="G20" s="2">
        <v>0</v>
      </c>
      <c r="H20" s="2">
        <v>0</v>
      </c>
      <c r="I20" s="2">
        <v>0</v>
      </c>
      <c r="J20" s="2">
        <v>1</v>
      </c>
      <c r="K20" s="2">
        <v>0</v>
      </c>
      <c r="L20" s="2">
        <v>0</v>
      </c>
      <c r="M20" s="2">
        <v>0</v>
      </c>
      <c r="N20" s="2">
        <f t="shared" si="1"/>
        <v>1</v>
      </c>
      <c r="O20" s="2">
        <f t="shared" si="2"/>
        <v>1</v>
      </c>
      <c r="P20" s="2">
        <v>1</v>
      </c>
      <c r="R20" s="2">
        <f t="shared" si="3"/>
        <v>0</v>
      </c>
      <c r="S20" s="2">
        <f t="shared" si="4"/>
        <v>0</v>
      </c>
      <c r="T20" s="2">
        <f t="shared" si="5"/>
        <v>0</v>
      </c>
      <c r="U20" s="2">
        <f t="shared" si="6"/>
        <v>100</v>
      </c>
      <c r="V20" s="2">
        <f t="shared" si="7"/>
        <v>0</v>
      </c>
      <c r="W20" s="2">
        <f t="shared" si="8"/>
        <v>0</v>
      </c>
      <c r="X20" s="2">
        <f t="shared" si="9"/>
        <v>0</v>
      </c>
      <c r="Y20" s="2">
        <f t="shared" si="10"/>
        <v>100</v>
      </c>
      <c r="Z20" s="2">
        <f t="shared" si="11"/>
        <v>0</v>
      </c>
      <c r="AA20" s="2">
        <f t="shared" si="12"/>
        <v>0</v>
      </c>
      <c r="AB20" s="2">
        <f t="shared" si="13"/>
        <v>0</v>
      </c>
      <c r="AC20" s="2">
        <f t="shared" si="14"/>
        <v>100</v>
      </c>
      <c r="AD20" s="2">
        <f t="shared" si="15"/>
        <v>100</v>
      </c>
      <c r="AE20" s="2">
        <f t="shared" si="16"/>
        <v>1</v>
      </c>
      <c r="AG20" s="12"/>
      <c r="AH20" s="10" t="s">
        <v>37</v>
      </c>
      <c r="AI20" s="15">
        <v>41.8798828026042</v>
      </c>
      <c r="AJ20" s="15">
        <v>16.0373311242291</v>
      </c>
      <c r="AK20" s="16">
        <v>39.3198508403274</v>
      </c>
      <c r="AL20" s="15">
        <v>18.4534843350397</v>
      </c>
      <c r="AM20" s="13">
        <v>0</v>
      </c>
      <c r="AN20" s="14">
        <v>13.2453235706504</v>
      </c>
      <c r="AO20" s="13">
        <v>0</v>
      </c>
      <c r="AP20" s="13">
        <v>45.3920431335741</v>
      </c>
      <c r="AQ20" s="13">
        <v>36.799758468328</v>
      </c>
      <c r="AR20" s="13">
        <v>23.6975897357425</v>
      </c>
      <c r="AS20" s="14">
        <v>34.7195206923635</v>
      </c>
      <c r="AT20" s="13">
        <v>6.73058332388057</v>
      </c>
      <c r="AU20" s="13">
        <v>13.2453</v>
      </c>
      <c r="AV20" s="13">
        <v>0.2282558840685</v>
      </c>
    </row>
    <row r="21" spans="2:48">
      <c r="B21" s="2" t="s">
        <v>31</v>
      </c>
      <c r="C21" s="2">
        <v>1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1</v>
      </c>
      <c r="K21" s="2">
        <v>0</v>
      </c>
      <c r="L21" s="2">
        <v>0</v>
      </c>
      <c r="M21" s="2">
        <v>0</v>
      </c>
      <c r="N21" s="2">
        <f t="shared" si="1"/>
        <v>1</v>
      </c>
      <c r="O21" s="2">
        <f t="shared" si="2"/>
        <v>1</v>
      </c>
      <c r="P21" s="2">
        <v>1</v>
      </c>
      <c r="R21" s="2">
        <f t="shared" si="3"/>
        <v>100</v>
      </c>
      <c r="S21" s="2">
        <f t="shared" si="4"/>
        <v>0</v>
      </c>
      <c r="T21" s="2">
        <f t="shared" si="5"/>
        <v>0</v>
      </c>
      <c r="U21" s="2">
        <f t="shared" si="6"/>
        <v>0</v>
      </c>
      <c r="V21" s="2">
        <f t="shared" si="7"/>
        <v>0</v>
      </c>
      <c r="W21" s="2">
        <f t="shared" si="8"/>
        <v>0</v>
      </c>
      <c r="X21" s="2">
        <f t="shared" si="9"/>
        <v>0</v>
      </c>
      <c r="Y21" s="2">
        <f t="shared" si="10"/>
        <v>100</v>
      </c>
      <c r="Z21" s="2">
        <f t="shared" si="11"/>
        <v>0</v>
      </c>
      <c r="AA21" s="2">
        <f t="shared" si="12"/>
        <v>0</v>
      </c>
      <c r="AB21" s="2">
        <f t="shared" si="13"/>
        <v>0</v>
      </c>
      <c r="AC21" s="2">
        <f t="shared" si="14"/>
        <v>100</v>
      </c>
      <c r="AD21" s="2">
        <f t="shared" si="15"/>
        <v>100</v>
      </c>
      <c r="AE21" s="2">
        <f t="shared" si="16"/>
        <v>1</v>
      </c>
      <c r="AG21" s="12"/>
      <c r="AH21" s="10" t="s">
        <v>38</v>
      </c>
      <c r="AI21" s="15">
        <v>57</v>
      </c>
      <c r="AJ21" s="15">
        <v>57</v>
      </c>
      <c r="AK21" s="15">
        <v>57</v>
      </c>
      <c r="AL21" s="15">
        <v>57</v>
      </c>
      <c r="AM21" s="13">
        <v>57</v>
      </c>
      <c r="AN21" s="13">
        <v>57</v>
      </c>
      <c r="AO21" s="13">
        <v>57</v>
      </c>
      <c r="AP21" s="13">
        <v>57</v>
      </c>
      <c r="AQ21" s="13">
        <v>57</v>
      </c>
      <c r="AR21" s="13">
        <v>57</v>
      </c>
      <c r="AS21" s="13">
        <v>57</v>
      </c>
      <c r="AT21" s="13">
        <v>57</v>
      </c>
      <c r="AU21" s="13">
        <v>57</v>
      </c>
      <c r="AV21" s="13">
        <v>57</v>
      </c>
    </row>
    <row r="22" spans="2:48">
      <c r="B22" s="2" t="s">
        <v>31</v>
      </c>
      <c r="C22" s="2">
        <v>1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1</v>
      </c>
      <c r="K22" s="2">
        <v>0</v>
      </c>
      <c r="L22" s="2">
        <v>0</v>
      </c>
      <c r="M22" s="2">
        <v>0</v>
      </c>
      <c r="N22" s="2">
        <f t="shared" si="1"/>
        <v>1</v>
      </c>
      <c r="O22" s="2">
        <f t="shared" si="2"/>
        <v>1</v>
      </c>
      <c r="P22" s="2">
        <v>1</v>
      </c>
      <c r="R22" s="2">
        <f t="shared" si="3"/>
        <v>100</v>
      </c>
      <c r="S22" s="2">
        <f t="shared" si="4"/>
        <v>0</v>
      </c>
      <c r="T22" s="2">
        <f t="shared" si="5"/>
        <v>0</v>
      </c>
      <c r="U22" s="2">
        <f t="shared" si="6"/>
        <v>0</v>
      </c>
      <c r="V22" s="2">
        <f t="shared" si="7"/>
        <v>0</v>
      </c>
      <c r="W22" s="2">
        <f t="shared" si="8"/>
        <v>0</v>
      </c>
      <c r="X22" s="2">
        <f t="shared" si="9"/>
        <v>0</v>
      </c>
      <c r="Y22" s="2">
        <f t="shared" si="10"/>
        <v>100</v>
      </c>
      <c r="Z22" s="2">
        <f t="shared" si="11"/>
        <v>0</v>
      </c>
      <c r="AA22" s="2">
        <f t="shared" si="12"/>
        <v>0</v>
      </c>
      <c r="AB22" s="2">
        <f t="shared" si="13"/>
        <v>0</v>
      </c>
      <c r="AC22" s="2">
        <f t="shared" si="14"/>
        <v>100</v>
      </c>
      <c r="AD22" s="2">
        <f t="shared" si="15"/>
        <v>100</v>
      </c>
      <c r="AE22" s="2">
        <f t="shared" si="16"/>
        <v>1</v>
      </c>
      <c r="AG22" s="18" t="s">
        <v>42</v>
      </c>
      <c r="AH22" s="10" t="s">
        <v>36</v>
      </c>
      <c r="AI22" s="2">
        <v>37.56</v>
      </c>
      <c r="AJ22" s="2">
        <v>11.19</v>
      </c>
      <c r="AK22" s="2">
        <v>31.27</v>
      </c>
      <c r="AL22" s="2">
        <v>15.55</v>
      </c>
      <c r="AM22" s="13">
        <v>6.28383415994035</v>
      </c>
      <c r="AN22" s="13">
        <v>19.6517445190011</v>
      </c>
      <c r="AO22" s="13">
        <v>4.23017493813954</v>
      </c>
      <c r="AP22" s="13">
        <v>40.6478501832484</v>
      </c>
      <c r="AQ22" s="13">
        <v>15.5268232259382</v>
      </c>
      <c r="AR22" s="13">
        <v>7.00800674252001</v>
      </c>
      <c r="AS22" s="13">
        <v>6.63892400618064</v>
      </c>
      <c r="AT22" s="13">
        <v>99.9873577749683</v>
      </c>
      <c r="AU22" s="13">
        <v>95.409</v>
      </c>
      <c r="AV22" s="13">
        <v>0.893384201016944</v>
      </c>
    </row>
    <row r="23" spans="2:48">
      <c r="B23" s="2" t="s">
        <v>31</v>
      </c>
      <c r="C23" s="2">
        <v>0</v>
      </c>
      <c r="D23" s="2">
        <v>0</v>
      </c>
      <c r="E23" s="2">
        <v>0</v>
      </c>
      <c r="F23" s="2">
        <v>1</v>
      </c>
      <c r="G23" s="2">
        <v>0</v>
      </c>
      <c r="H23" s="2">
        <v>0</v>
      </c>
      <c r="I23" s="2">
        <v>0</v>
      </c>
      <c r="J23" s="2">
        <v>0</v>
      </c>
      <c r="K23" s="2">
        <v>1</v>
      </c>
      <c r="L23" s="2">
        <v>0</v>
      </c>
      <c r="M23" s="2">
        <v>0</v>
      </c>
      <c r="N23" s="2">
        <f t="shared" si="1"/>
        <v>1</v>
      </c>
      <c r="O23" s="2">
        <f t="shared" si="2"/>
        <v>1</v>
      </c>
      <c r="P23" s="2">
        <v>1</v>
      </c>
      <c r="R23" s="2">
        <f t="shared" si="3"/>
        <v>0</v>
      </c>
      <c r="S23" s="2">
        <f t="shared" si="4"/>
        <v>0</v>
      </c>
      <c r="T23" s="2">
        <f t="shared" si="5"/>
        <v>0</v>
      </c>
      <c r="U23" s="2">
        <f t="shared" si="6"/>
        <v>100</v>
      </c>
      <c r="V23" s="2">
        <f t="shared" si="7"/>
        <v>0</v>
      </c>
      <c r="W23" s="2">
        <f t="shared" si="8"/>
        <v>0</v>
      </c>
      <c r="X23" s="2">
        <f t="shared" si="9"/>
        <v>0</v>
      </c>
      <c r="Y23" s="2">
        <f t="shared" si="10"/>
        <v>0</v>
      </c>
      <c r="Z23" s="2">
        <f t="shared" si="11"/>
        <v>100</v>
      </c>
      <c r="AA23" s="2">
        <f t="shared" si="12"/>
        <v>0</v>
      </c>
      <c r="AB23" s="2">
        <f t="shared" si="13"/>
        <v>0</v>
      </c>
      <c r="AC23" s="2">
        <f t="shared" si="14"/>
        <v>100</v>
      </c>
      <c r="AD23" s="2">
        <f t="shared" si="15"/>
        <v>100</v>
      </c>
      <c r="AE23" s="2">
        <f t="shared" si="16"/>
        <v>1</v>
      </c>
      <c r="AG23" s="18"/>
      <c r="AH23" s="10" t="s">
        <v>37</v>
      </c>
      <c r="AI23" s="2">
        <v>44.151</v>
      </c>
      <c r="AJ23" s="2">
        <v>26.061</v>
      </c>
      <c r="AK23" s="2">
        <v>40.687</v>
      </c>
      <c r="AL23" s="2">
        <v>31.422</v>
      </c>
      <c r="AM23" s="13">
        <v>21.5169043655611</v>
      </c>
      <c r="AN23" s="13">
        <v>36.0047857732011</v>
      </c>
      <c r="AO23" s="13">
        <v>16.7431638853863</v>
      </c>
      <c r="AP23" s="13">
        <v>45.5556887503047</v>
      </c>
      <c r="AQ23" s="13">
        <v>32.2324236458146</v>
      </c>
      <c r="AR23" s="13">
        <v>21.7148036824567</v>
      </c>
      <c r="AS23" s="13">
        <v>21.7766101420284</v>
      </c>
      <c r="AT23" s="13">
        <v>8.01018756147017</v>
      </c>
      <c r="AU23" s="13">
        <v>21.3196</v>
      </c>
      <c r="AV23" s="13">
        <v>0.266480129827103</v>
      </c>
    </row>
    <row r="24" spans="2:48">
      <c r="B24" s="2" t="s">
        <v>31</v>
      </c>
      <c r="C24" s="2">
        <v>0</v>
      </c>
      <c r="D24" s="2">
        <v>1</v>
      </c>
      <c r="E24" s="2">
        <v>0</v>
      </c>
      <c r="F24" s="2">
        <v>1</v>
      </c>
      <c r="G24" s="2">
        <v>0</v>
      </c>
      <c r="H24" s="2">
        <v>0</v>
      </c>
      <c r="I24" s="2">
        <v>0</v>
      </c>
      <c r="J24" s="2">
        <v>0</v>
      </c>
      <c r="K24" s="2">
        <v>2</v>
      </c>
      <c r="L24" s="2">
        <v>0</v>
      </c>
      <c r="M24" s="2">
        <v>0</v>
      </c>
      <c r="N24" s="2">
        <f t="shared" si="1"/>
        <v>2</v>
      </c>
      <c r="O24" s="2">
        <f t="shared" si="2"/>
        <v>2</v>
      </c>
      <c r="P24" s="2">
        <v>1</v>
      </c>
      <c r="R24" s="2">
        <f t="shared" si="3"/>
        <v>0</v>
      </c>
      <c r="S24" s="2">
        <f t="shared" si="4"/>
        <v>50</v>
      </c>
      <c r="T24" s="2">
        <f t="shared" si="5"/>
        <v>0</v>
      </c>
      <c r="U24" s="2">
        <f t="shared" si="6"/>
        <v>50</v>
      </c>
      <c r="V24" s="2">
        <f t="shared" si="7"/>
        <v>0</v>
      </c>
      <c r="W24" s="2">
        <f t="shared" si="8"/>
        <v>0</v>
      </c>
      <c r="X24" s="2">
        <f t="shared" si="9"/>
        <v>0</v>
      </c>
      <c r="Y24" s="2">
        <f t="shared" si="10"/>
        <v>0</v>
      </c>
      <c r="Z24" s="2">
        <f t="shared" si="11"/>
        <v>100</v>
      </c>
      <c r="AA24" s="2">
        <f t="shared" si="12"/>
        <v>0</v>
      </c>
      <c r="AB24" s="2">
        <f t="shared" si="13"/>
        <v>0</v>
      </c>
      <c r="AC24" s="2">
        <f t="shared" si="14"/>
        <v>100</v>
      </c>
      <c r="AD24" s="2">
        <f t="shared" si="15"/>
        <v>100</v>
      </c>
      <c r="AE24" s="2">
        <f t="shared" si="16"/>
        <v>1</v>
      </c>
      <c r="AG24" s="18"/>
      <c r="AH24" s="10" t="s">
        <v>38</v>
      </c>
      <c r="AI24" s="2">
        <v>226</v>
      </c>
      <c r="AJ24" s="2">
        <v>226</v>
      </c>
      <c r="AK24" s="2">
        <v>226</v>
      </c>
      <c r="AL24" s="2">
        <v>226</v>
      </c>
      <c r="AM24" s="13">
        <v>226</v>
      </c>
      <c r="AN24" s="13">
        <v>226</v>
      </c>
      <c r="AO24" s="13">
        <v>226</v>
      </c>
      <c r="AP24" s="13">
        <v>226</v>
      </c>
      <c r="AQ24" s="13">
        <v>226</v>
      </c>
      <c r="AR24" s="13">
        <v>226</v>
      </c>
      <c r="AS24" s="13">
        <v>226</v>
      </c>
      <c r="AT24" s="13">
        <v>226</v>
      </c>
      <c r="AU24" s="13">
        <v>226</v>
      </c>
      <c r="AV24" s="13">
        <v>226</v>
      </c>
    </row>
    <row r="25" spans="2:31">
      <c r="B25" s="2" t="s">
        <v>31</v>
      </c>
      <c r="C25" s="2">
        <v>0</v>
      </c>
      <c r="D25" s="2">
        <v>0</v>
      </c>
      <c r="E25" s="2">
        <v>0</v>
      </c>
      <c r="F25" s="2">
        <v>2</v>
      </c>
      <c r="G25" s="2">
        <v>0</v>
      </c>
      <c r="H25" s="2">
        <v>0</v>
      </c>
      <c r="I25" s="2">
        <v>0</v>
      </c>
      <c r="J25" s="2">
        <v>0</v>
      </c>
      <c r="K25" s="2">
        <v>2</v>
      </c>
      <c r="L25" s="2">
        <v>0</v>
      </c>
      <c r="M25" s="2">
        <v>0</v>
      </c>
      <c r="N25" s="2">
        <f t="shared" si="1"/>
        <v>2</v>
      </c>
      <c r="O25" s="2">
        <f t="shared" si="2"/>
        <v>2</v>
      </c>
      <c r="P25" s="2">
        <v>1</v>
      </c>
      <c r="R25" s="2">
        <f t="shared" si="3"/>
        <v>0</v>
      </c>
      <c r="S25" s="2">
        <f t="shared" si="4"/>
        <v>0</v>
      </c>
      <c r="T25" s="2">
        <f t="shared" si="5"/>
        <v>0</v>
      </c>
      <c r="U25" s="2">
        <f t="shared" si="6"/>
        <v>100</v>
      </c>
      <c r="V25" s="2">
        <f t="shared" si="7"/>
        <v>0</v>
      </c>
      <c r="W25" s="2">
        <f t="shared" si="8"/>
        <v>0</v>
      </c>
      <c r="X25" s="2">
        <f t="shared" si="9"/>
        <v>0</v>
      </c>
      <c r="Y25" s="2">
        <f t="shared" si="10"/>
        <v>0</v>
      </c>
      <c r="Z25" s="2">
        <f t="shared" si="11"/>
        <v>100</v>
      </c>
      <c r="AA25" s="2">
        <f t="shared" si="12"/>
        <v>0</v>
      </c>
      <c r="AB25" s="2">
        <f t="shared" si="13"/>
        <v>0</v>
      </c>
      <c r="AC25" s="2">
        <f t="shared" si="14"/>
        <v>100</v>
      </c>
      <c r="AD25" s="2">
        <f t="shared" si="15"/>
        <v>100</v>
      </c>
      <c r="AE25" s="2">
        <f t="shared" si="16"/>
        <v>1</v>
      </c>
    </row>
    <row r="26" spans="2:33">
      <c r="B26" s="2" t="s">
        <v>31</v>
      </c>
      <c r="C26" s="2">
        <v>4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28</v>
      </c>
      <c r="K26" s="2">
        <v>5</v>
      </c>
      <c r="L26" s="2">
        <v>0</v>
      </c>
      <c r="M26" s="2">
        <v>0</v>
      </c>
      <c r="N26" s="2">
        <f t="shared" si="1"/>
        <v>33</v>
      </c>
      <c r="O26" s="2">
        <f t="shared" si="2"/>
        <v>4</v>
      </c>
      <c r="P26" s="2">
        <v>1</v>
      </c>
      <c r="R26" s="2">
        <f t="shared" si="3"/>
        <v>100</v>
      </c>
      <c r="S26" s="2">
        <f t="shared" si="4"/>
        <v>0</v>
      </c>
      <c r="T26" s="2">
        <f t="shared" si="5"/>
        <v>0</v>
      </c>
      <c r="U26" s="2">
        <f t="shared" si="6"/>
        <v>0</v>
      </c>
      <c r="V26" s="2">
        <f t="shared" si="7"/>
        <v>0</v>
      </c>
      <c r="W26" s="2">
        <f t="shared" si="8"/>
        <v>0</v>
      </c>
      <c r="X26" s="2">
        <f t="shared" si="9"/>
        <v>0</v>
      </c>
      <c r="Y26" s="2">
        <f t="shared" si="10"/>
        <v>84.8484848484848</v>
      </c>
      <c r="Z26" s="2">
        <f t="shared" si="11"/>
        <v>15.1515151515152</v>
      </c>
      <c r="AA26" s="2">
        <f t="shared" si="12"/>
        <v>0</v>
      </c>
      <c r="AB26" s="2">
        <f t="shared" si="13"/>
        <v>0</v>
      </c>
      <c r="AC26" s="2">
        <f t="shared" si="14"/>
        <v>100</v>
      </c>
      <c r="AD26" s="2">
        <f t="shared" si="15"/>
        <v>100</v>
      </c>
      <c r="AE26" s="2">
        <f t="shared" si="16"/>
        <v>0.121212121212121</v>
      </c>
      <c r="AG26" s="10" t="s">
        <v>43</v>
      </c>
    </row>
    <row r="27" spans="2:31">
      <c r="B27" s="2" t="s">
        <v>31</v>
      </c>
      <c r="C27" s="2">
        <v>3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26</v>
      </c>
      <c r="K27" s="2">
        <v>7</v>
      </c>
      <c r="L27" s="2">
        <v>0</v>
      </c>
      <c r="M27" s="2">
        <v>0</v>
      </c>
      <c r="N27" s="2">
        <f t="shared" si="1"/>
        <v>33</v>
      </c>
      <c r="O27" s="2">
        <f t="shared" si="2"/>
        <v>3</v>
      </c>
      <c r="P27" s="2">
        <v>1</v>
      </c>
      <c r="R27" s="2">
        <f t="shared" si="3"/>
        <v>100</v>
      </c>
      <c r="S27" s="2">
        <f t="shared" si="4"/>
        <v>0</v>
      </c>
      <c r="T27" s="2">
        <f t="shared" si="5"/>
        <v>0</v>
      </c>
      <c r="U27" s="2">
        <f t="shared" si="6"/>
        <v>0</v>
      </c>
      <c r="V27" s="2">
        <f t="shared" si="7"/>
        <v>0</v>
      </c>
      <c r="W27" s="2">
        <f t="shared" si="8"/>
        <v>0</v>
      </c>
      <c r="X27" s="2">
        <f t="shared" si="9"/>
        <v>0</v>
      </c>
      <c r="Y27" s="2">
        <f t="shared" si="10"/>
        <v>78.7878787878788</v>
      </c>
      <c r="Z27" s="2">
        <f t="shared" si="11"/>
        <v>21.2121212121212</v>
      </c>
      <c r="AA27" s="2">
        <f t="shared" si="12"/>
        <v>0</v>
      </c>
      <c r="AB27" s="2">
        <f t="shared" si="13"/>
        <v>0</v>
      </c>
      <c r="AC27" s="2">
        <f t="shared" si="14"/>
        <v>100</v>
      </c>
      <c r="AD27" s="2">
        <f t="shared" si="15"/>
        <v>100</v>
      </c>
      <c r="AE27" s="2">
        <f t="shared" si="16"/>
        <v>0.0909090909090909</v>
      </c>
    </row>
    <row r="28" ht="54" spans="2:45">
      <c r="B28" s="2" t="s">
        <v>31</v>
      </c>
      <c r="C28" s="2">
        <v>0</v>
      </c>
      <c r="D28" s="2">
        <v>0</v>
      </c>
      <c r="E28" s="2">
        <v>0</v>
      </c>
      <c r="F28" s="2">
        <v>6</v>
      </c>
      <c r="G28" s="2">
        <v>0</v>
      </c>
      <c r="H28" s="2">
        <v>0</v>
      </c>
      <c r="I28" s="2">
        <v>0</v>
      </c>
      <c r="J28" s="2">
        <v>7</v>
      </c>
      <c r="K28" s="2">
        <v>5</v>
      </c>
      <c r="L28" s="2">
        <v>0</v>
      </c>
      <c r="M28" s="2">
        <v>0</v>
      </c>
      <c r="N28" s="2">
        <f t="shared" si="1"/>
        <v>12</v>
      </c>
      <c r="O28" s="2">
        <f t="shared" si="2"/>
        <v>6</v>
      </c>
      <c r="P28" s="2">
        <v>1</v>
      </c>
      <c r="R28" s="2">
        <f t="shared" si="3"/>
        <v>0</v>
      </c>
      <c r="S28" s="2">
        <f t="shared" si="4"/>
        <v>0</v>
      </c>
      <c r="T28" s="2">
        <f t="shared" si="5"/>
        <v>0</v>
      </c>
      <c r="U28" s="2">
        <f t="shared" si="6"/>
        <v>100</v>
      </c>
      <c r="V28" s="2">
        <f t="shared" si="7"/>
        <v>0</v>
      </c>
      <c r="W28" s="2">
        <f t="shared" si="8"/>
        <v>0</v>
      </c>
      <c r="X28" s="2">
        <f t="shared" si="9"/>
        <v>0</v>
      </c>
      <c r="Y28" s="2">
        <f t="shared" si="10"/>
        <v>58.3333333333333</v>
      </c>
      <c r="Z28" s="2">
        <f t="shared" si="11"/>
        <v>41.6666666666667</v>
      </c>
      <c r="AA28" s="2">
        <f t="shared" si="12"/>
        <v>0</v>
      </c>
      <c r="AB28" s="2">
        <f t="shared" si="13"/>
        <v>0</v>
      </c>
      <c r="AC28" s="2">
        <f t="shared" si="14"/>
        <v>100</v>
      </c>
      <c r="AD28" s="2">
        <f t="shared" si="15"/>
        <v>100</v>
      </c>
      <c r="AE28" s="2">
        <f t="shared" si="16"/>
        <v>0.5</v>
      </c>
      <c r="AI28" s="6" t="s">
        <v>3</v>
      </c>
      <c r="AJ28" s="6" t="s">
        <v>4</v>
      </c>
      <c r="AK28" s="6" t="s">
        <v>5</v>
      </c>
      <c r="AL28" s="6" t="s">
        <v>6</v>
      </c>
      <c r="AM28" s="6" t="s">
        <v>7</v>
      </c>
      <c r="AN28" s="6" t="s">
        <v>8</v>
      </c>
      <c r="AO28" s="6" t="s">
        <v>9</v>
      </c>
      <c r="AP28" s="8" t="s">
        <v>10</v>
      </c>
      <c r="AQ28" s="8" t="s">
        <v>11</v>
      </c>
      <c r="AR28" s="8" t="s">
        <v>12</v>
      </c>
      <c r="AS28" s="6" t="s">
        <v>13</v>
      </c>
    </row>
    <row r="29" spans="2:45">
      <c r="B29" s="2" t="s">
        <v>31</v>
      </c>
      <c r="C29" s="2">
        <v>0</v>
      </c>
      <c r="D29" s="2">
        <v>5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5</v>
      </c>
      <c r="K29" s="2">
        <v>0</v>
      </c>
      <c r="L29" s="2">
        <v>0</v>
      </c>
      <c r="M29" s="2">
        <v>0</v>
      </c>
      <c r="N29" s="2">
        <f t="shared" si="1"/>
        <v>5</v>
      </c>
      <c r="O29" s="2">
        <f t="shared" si="2"/>
        <v>5</v>
      </c>
      <c r="P29" s="2">
        <v>1</v>
      </c>
      <c r="R29" s="2">
        <f t="shared" si="3"/>
        <v>0</v>
      </c>
      <c r="S29" s="2">
        <f t="shared" si="4"/>
        <v>100</v>
      </c>
      <c r="T29" s="2">
        <f t="shared" si="5"/>
        <v>0</v>
      </c>
      <c r="U29" s="2">
        <f t="shared" si="6"/>
        <v>0</v>
      </c>
      <c r="V29" s="2">
        <f t="shared" si="7"/>
        <v>0</v>
      </c>
      <c r="W29" s="2">
        <f t="shared" si="8"/>
        <v>0</v>
      </c>
      <c r="X29" s="2">
        <f t="shared" si="9"/>
        <v>0</v>
      </c>
      <c r="Y29" s="2">
        <f t="shared" si="10"/>
        <v>100</v>
      </c>
      <c r="Z29" s="2">
        <f t="shared" si="11"/>
        <v>0</v>
      </c>
      <c r="AA29" s="2">
        <f t="shared" si="12"/>
        <v>0</v>
      </c>
      <c r="AB29" s="2">
        <f t="shared" si="13"/>
        <v>0</v>
      </c>
      <c r="AC29" s="2">
        <f t="shared" si="14"/>
        <v>100</v>
      </c>
      <c r="AD29" s="2">
        <f t="shared" si="15"/>
        <v>100</v>
      </c>
      <c r="AE29" s="2">
        <f t="shared" si="16"/>
        <v>1</v>
      </c>
      <c r="AH29" t="s">
        <v>44</v>
      </c>
      <c r="AI29">
        <v>0.862</v>
      </c>
      <c r="AJ29">
        <v>0.989</v>
      </c>
      <c r="AK29">
        <v>2.238</v>
      </c>
      <c r="AL29">
        <v>0.945</v>
      </c>
      <c r="AM29">
        <v>0</v>
      </c>
      <c r="AN29">
        <v>1.362</v>
      </c>
      <c r="AO29">
        <v>0.294</v>
      </c>
      <c r="AP29">
        <v>1.194</v>
      </c>
      <c r="AQ29">
        <v>1.185</v>
      </c>
      <c r="AR29">
        <v>1.333</v>
      </c>
      <c r="AS29">
        <v>2.056</v>
      </c>
    </row>
    <row r="30" spans="2:45">
      <c r="B30" s="2" t="s">
        <v>31</v>
      </c>
      <c r="C30" s="2">
        <v>1</v>
      </c>
      <c r="D30" s="2">
        <v>2</v>
      </c>
      <c r="E30" s="2">
        <v>0</v>
      </c>
      <c r="F30" s="2">
        <v>1</v>
      </c>
      <c r="G30" s="2">
        <v>0</v>
      </c>
      <c r="H30" s="2">
        <v>1</v>
      </c>
      <c r="I30" s="2">
        <v>0</v>
      </c>
      <c r="J30" s="2">
        <v>3</v>
      </c>
      <c r="K30" s="2">
        <v>0</v>
      </c>
      <c r="L30" s="2">
        <v>0</v>
      </c>
      <c r="M30" s="2">
        <v>0</v>
      </c>
      <c r="N30" s="2">
        <f t="shared" si="1"/>
        <v>4</v>
      </c>
      <c r="O30" s="2">
        <f t="shared" si="2"/>
        <v>4</v>
      </c>
      <c r="P30" s="2">
        <v>1</v>
      </c>
      <c r="R30" s="2">
        <f t="shared" si="3"/>
        <v>25</v>
      </c>
      <c r="S30" s="2">
        <f t="shared" si="4"/>
        <v>50</v>
      </c>
      <c r="T30" s="2">
        <f t="shared" si="5"/>
        <v>0</v>
      </c>
      <c r="U30" s="2">
        <f t="shared" si="6"/>
        <v>25</v>
      </c>
      <c r="V30" s="2">
        <f t="shared" si="7"/>
        <v>0</v>
      </c>
      <c r="W30" s="2">
        <f t="shared" si="8"/>
        <v>25</v>
      </c>
      <c r="X30" s="2">
        <f t="shared" si="9"/>
        <v>0</v>
      </c>
      <c r="Y30" s="2">
        <f t="shared" si="10"/>
        <v>75</v>
      </c>
      <c r="Z30" s="2">
        <f t="shared" si="11"/>
        <v>0</v>
      </c>
      <c r="AA30" s="2">
        <f t="shared" si="12"/>
        <v>0</v>
      </c>
      <c r="AB30" s="2">
        <f t="shared" si="13"/>
        <v>0</v>
      </c>
      <c r="AC30" s="2">
        <f t="shared" si="14"/>
        <v>100</v>
      </c>
      <c r="AD30" s="2">
        <f t="shared" si="15"/>
        <v>100</v>
      </c>
      <c r="AE30" s="2">
        <f t="shared" si="16"/>
        <v>1</v>
      </c>
      <c r="AH30" t="s">
        <v>45</v>
      </c>
      <c r="AI30">
        <v>0.447</v>
      </c>
      <c r="AJ30">
        <v>0.282</v>
      </c>
      <c r="AK30" s="10">
        <v>0</v>
      </c>
      <c r="AL30">
        <v>0.334</v>
      </c>
      <c r="AM30">
        <v>1</v>
      </c>
      <c r="AN30" s="10">
        <v>0.049</v>
      </c>
      <c r="AO30">
        <v>1</v>
      </c>
      <c r="AP30">
        <v>0.116</v>
      </c>
      <c r="AQ30">
        <v>0.12</v>
      </c>
      <c r="AR30">
        <v>0.057</v>
      </c>
      <c r="AS30" s="10">
        <v>0</v>
      </c>
    </row>
    <row r="31" spans="2:31">
      <c r="B31" s="2" t="s">
        <v>31</v>
      </c>
      <c r="C31" s="2">
        <v>3</v>
      </c>
      <c r="D31" s="2">
        <v>0</v>
      </c>
      <c r="E31" s="2">
        <v>0</v>
      </c>
      <c r="F31" s="2">
        <v>0</v>
      </c>
      <c r="G31" s="2">
        <v>0</v>
      </c>
      <c r="H31" s="2">
        <v>2</v>
      </c>
      <c r="I31" s="2">
        <v>0</v>
      </c>
      <c r="J31" s="2">
        <v>1</v>
      </c>
      <c r="K31" s="2">
        <v>0</v>
      </c>
      <c r="L31" s="2">
        <v>0</v>
      </c>
      <c r="M31" s="2">
        <v>0</v>
      </c>
      <c r="N31" s="2">
        <f t="shared" si="1"/>
        <v>3</v>
      </c>
      <c r="O31" s="2">
        <f t="shared" si="2"/>
        <v>3</v>
      </c>
      <c r="P31" s="2">
        <v>1</v>
      </c>
      <c r="R31" s="2">
        <f t="shared" si="3"/>
        <v>100</v>
      </c>
      <c r="S31" s="2">
        <f t="shared" si="4"/>
        <v>0</v>
      </c>
      <c r="T31" s="2">
        <f t="shared" si="5"/>
        <v>0</v>
      </c>
      <c r="U31" s="2">
        <f t="shared" si="6"/>
        <v>0</v>
      </c>
      <c r="V31" s="2">
        <f t="shared" si="7"/>
        <v>0</v>
      </c>
      <c r="W31" s="2">
        <f t="shared" si="8"/>
        <v>66.6666666666667</v>
      </c>
      <c r="X31" s="2">
        <f t="shared" si="9"/>
        <v>0</v>
      </c>
      <c r="Y31" s="2">
        <f t="shared" si="10"/>
        <v>33.3333333333333</v>
      </c>
      <c r="Z31" s="2">
        <f t="shared" si="11"/>
        <v>0</v>
      </c>
      <c r="AA31" s="2">
        <f t="shared" si="12"/>
        <v>0</v>
      </c>
      <c r="AB31" s="2">
        <f t="shared" si="13"/>
        <v>0</v>
      </c>
      <c r="AC31" s="2">
        <f t="shared" si="14"/>
        <v>100</v>
      </c>
      <c r="AD31" s="2">
        <f t="shared" si="15"/>
        <v>100</v>
      </c>
      <c r="AE31" s="2">
        <f t="shared" si="16"/>
        <v>1</v>
      </c>
    </row>
    <row r="32" spans="2:31">
      <c r="B32" s="2" t="s">
        <v>31</v>
      </c>
      <c r="C32" s="2">
        <v>0</v>
      </c>
      <c r="D32" s="2">
        <v>1</v>
      </c>
      <c r="E32" s="2">
        <v>0</v>
      </c>
      <c r="F32" s="2">
        <v>4</v>
      </c>
      <c r="G32" s="2">
        <v>0</v>
      </c>
      <c r="H32" s="2">
        <v>0</v>
      </c>
      <c r="I32" s="2">
        <v>0</v>
      </c>
      <c r="J32" s="2">
        <v>5</v>
      </c>
      <c r="K32" s="2">
        <v>0</v>
      </c>
      <c r="L32" s="2">
        <v>0</v>
      </c>
      <c r="M32" s="2">
        <v>0</v>
      </c>
      <c r="N32" s="2">
        <f t="shared" si="1"/>
        <v>5</v>
      </c>
      <c r="O32" s="2">
        <f t="shared" si="2"/>
        <v>5</v>
      </c>
      <c r="P32" s="2">
        <v>1</v>
      </c>
      <c r="R32" s="2">
        <f t="shared" si="3"/>
        <v>0</v>
      </c>
      <c r="S32" s="2">
        <f t="shared" si="4"/>
        <v>20</v>
      </c>
      <c r="T32" s="2">
        <f t="shared" si="5"/>
        <v>0</v>
      </c>
      <c r="U32" s="2">
        <f t="shared" si="6"/>
        <v>80</v>
      </c>
      <c r="V32" s="2">
        <f t="shared" si="7"/>
        <v>0</v>
      </c>
      <c r="W32" s="2">
        <f t="shared" si="8"/>
        <v>0</v>
      </c>
      <c r="X32" s="2">
        <f t="shared" si="9"/>
        <v>0</v>
      </c>
      <c r="Y32" s="2">
        <f t="shared" si="10"/>
        <v>100</v>
      </c>
      <c r="Z32" s="2">
        <f t="shared" si="11"/>
        <v>0</v>
      </c>
      <c r="AA32" s="2">
        <f t="shared" si="12"/>
        <v>0</v>
      </c>
      <c r="AB32" s="2">
        <f t="shared" si="13"/>
        <v>0</v>
      </c>
      <c r="AC32" s="2">
        <f t="shared" si="14"/>
        <v>100</v>
      </c>
      <c r="AD32" s="2">
        <f t="shared" si="15"/>
        <v>100</v>
      </c>
      <c r="AE32" s="2">
        <f t="shared" si="16"/>
        <v>1</v>
      </c>
    </row>
    <row r="33" spans="2:33">
      <c r="B33" s="2" t="s">
        <v>31</v>
      </c>
      <c r="C33" s="2">
        <v>1</v>
      </c>
      <c r="D33" s="2">
        <v>0</v>
      </c>
      <c r="E33" s="2">
        <v>0</v>
      </c>
      <c r="F33" s="2">
        <v>2</v>
      </c>
      <c r="G33" s="2">
        <v>0</v>
      </c>
      <c r="H33" s="2">
        <v>0</v>
      </c>
      <c r="I33" s="2">
        <v>0</v>
      </c>
      <c r="J33" s="2">
        <v>3</v>
      </c>
      <c r="K33" s="2">
        <v>1</v>
      </c>
      <c r="L33" s="2">
        <v>0</v>
      </c>
      <c r="M33" s="2">
        <v>0</v>
      </c>
      <c r="N33" s="2">
        <f t="shared" si="1"/>
        <v>4</v>
      </c>
      <c r="O33" s="2">
        <f t="shared" si="2"/>
        <v>3</v>
      </c>
      <c r="P33" s="2">
        <v>1</v>
      </c>
      <c r="R33" s="2">
        <f t="shared" si="3"/>
        <v>33.3333333333333</v>
      </c>
      <c r="S33" s="2">
        <f t="shared" si="4"/>
        <v>0</v>
      </c>
      <c r="T33" s="2">
        <f t="shared" si="5"/>
        <v>0</v>
      </c>
      <c r="U33" s="2">
        <f t="shared" si="6"/>
        <v>66.6666666666667</v>
      </c>
      <c r="V33" s="2">
        <f t="shared" si="7"/>
        <v>0</v>
      </c>
      <c r="W33" s="2">
        <f t="shared" si="8"/>
        <v>0</v>
      </c>
      <c r="X33" s="2">
        <f t="shared" si="9"/>
        <v>0</v>
      </c>
      <c r="Y33" s="2">
        <f t="shared" si="10"/>
        <v>75</v>
      </c>
      <c r="Z33" s="2">
        <f t="shared" si="11"/>
        <v>25</v>
      </c>
      <c r="AA33" s="2">
        <f t="shared" si="12"/>
        <v>0</v>
      </c>
      <c r="AB33" s="2">
        <f t="shared" si="13"/>
        <v>0</v>
      </c>
      <c r="AC33" s="2">
        <f t="shared" si="14"/>
        <v>100</v>
      </c>
      <c r="AD33" s="2">
        <f t="shared" si="15"/>
        <v>100</v>
      </c>
      <c r="AE33" s="2">
        <f t="shared" si="16"/>
        <v>0.75</v>
      </c>
      <c r="AG33" s="10" t="s">
        <v>46</v>
      </c>
    </row>
    <row r="34" customFormat="1" spans="2:31">
      <c r="B34" s="2" t="s">
        <v>31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16</v>
      </c>
      <c r="K34" s="2">
        <v>2</v>
      </c>
      <c r="L34" s="2">
        <v>0</v>
      </c>
      <c r="M34" s="2">
        <v>0</v>
      </c>
      <c r="N34" s="2">
        <f t="shared" si="1"/>
        <v>18</v>
      </c>
      <c r="O34" s="2">
        <f t="shared" si="2"/>
        <v>0</v>
      </c>
      <c r="P34" s="2">
        <v>1</v>
      </c>
      <c r="Q34" s="2"/>
      <c r="R34" s="2">
        <v>0</v>
      </c>
      <c r="S34" s="2">
        <v>0</v>
      </c>
      <c r="T34" s="2">
        <v>0</v>
      </c>
      <c r="U34" s="2">
        <v>0</v>
      </c>
      <c r="V34" s="2">
        <f t="shared" si="7"/>
        <v>0</v>
      </c>
      <c r="W34" s="2">
        <f t="shared" si="8"/>
        <v>0</v>
      </c>
      <c r="X34" s="2">
        <f t="shared" si="9"/>
        <v>0</v>
      </c>
      <c r="Y34" s="2">
        <f t="shared" si="10"/>
        <v>88.8888888888889</v>
      </c>
      <c r="Z34" s="2">
        <f t="shared" si="11"/>
        <v>11.1111111111111</v>
      </c>
      <c r="AA34" s="2">
        <f t="shared" si="12"/>
        <v>0</v>
      </c>
      <c r="AB34" s="2">
        <f t="shared" si="13"/>
        <v>0</v>
      </c>
      <c r="AC34" s="2">
        <f t="shared" si="14"/>
        <v>100</v>
      </c>
      <c r="AD34" s="2">
        <f t="shared" si="15"/>
        <v>0</v>
      </c>
      <c r="AE34" s="2">
        <f t="shared" si="16"/>
        <v>0</v>
      </c>
    </row>
    <row r="35" customFormat="1" ht="54" spans="2:45">
      <c r="B35" s="2" t="s">
        <v>31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7</v>
      </c>
      <c r="M35" s="2">
        <v>0</v>
      </c>
      <c r="N35" s="2">
        <f t="shared" si="1"/>
        <v>7</v>
      </c>
      <c r="O35" s="2">
        <f t="shared" si="2"/>
        <v>0</v>
      </c>
      <c r="P35" s="2">
        <v>1</v>
      </c>
      <c r="Q35" s="2"/>
      <c r="R35" s="2">
        <v>0</v>
      </c>
      <c r="S35" s="2">
        <v>0</v>
      </c>
      <c r="T35" s="2">
        <v>0</v>
      </c>
      <c r="U35" s="2">
        <v>0</v>
      </c>
      <c r="V35" s="2">
        <f t="shared" si="7"/>
        <v>0</v>
      </c>
      <c r="W35" s="2">
        <f t="shared" si="8"/>
        <v>0</v>
      </c>
      <c r="X35" s="2">
        <f t="shared" si="9"/>
        <v>0</v>
      </c>
      <c r="Y35" s="2">
        <f t="shared" si="10"/>
        <v>0</v>
      </c>
      <c r="Z35" s="2">
        <f t="shared" si="11"/>
        <v>0</v>
      </c>
      <c r="AA35" s="2">
        <f t="shared" si="12"/>
        <v>100</v>
      </c>
      <c r="AB35" s="2">
        <f t="shared" si="13"/>
        <v>0</v>
      </c>
      <c r="AC35" s="2">
        <f t="shared" si="14"/>
        <v>100</v>
      </c>
      <c r="AD35" s="2">
        <f t="shared" si="15"/>
        <v>0</v>
      </c>
      <c r="AE35" s="2">
        <f t="shared" si="16"/>
        <v>0</v>
      </c>
      <c r="AI35" s="6" t="s">
        <v>3</v>
      </c>
      <c r="AJ35" s="6" t="s">
        <v>4</v>
      </c>
      <c r="AK35" s="6" t="s">
        <v>5</v>
      </c>
      <c r="AL35" s="6" t="s">
        <v>6</v>
      </c>
      <c r="AM35" s="6" t="s">
        <v>7</v>
      </c>
      <c r="AN35" s="6" t="s">
        <v>8</v>
      </c>
      <c r="AO35" s="6" t="s">
        <v>9</v>
      </c>
      <c r="AP35" s="8" t="s">
        <v>10</v>
      </c>
      <c r="AQ35" s="8" t="s">
        <v>11</v>
      </c>
      <c r="AR35" s="8" t="s">
        <v>12</v>
      </c>
      <c r="AS35" s="6" t="s">
        <v>13</v>
      </c>
    </row>
    <row r="36" customFormat="1" spans="2:45">
      <c r="B36" s="2" t="s">
        <v>31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7</v>
      </c>
      <c r="M36" s="2">
        <v>2</v>
      </c>
      <c r="N36" s="2">
        <f t="shared" si="1"/>
        <v>9</v>
      </c>
      <c r="O36" s="2">
        <f t="shared" si="2"/>
        <v>0</v>
      </c>
      <c r="P36" s="2">
        <v>1</v>
      </c>
      <c r="Q36" s="2"/>
      <c r="R36" s="2">
        <v>0</v>
      </c>
      <c r="S36" s="2">
        <v>0</v>
      </c>
      <c r="T36" s="2">
        <v>0</v>
      </c>
      <c r="U36" s="2">
        <v>0</v>
      </c>
      <c r="V36" s="2">
        <f t="shared" si="7"/>
        <v>0</v>
      </c>
      <c r="W36" s="2">
        <f t="shared" si="8"/>
        <v>0</v>
      </c>
      <c r="X36" s="2">
        <f t="shared" si="9"/>
        <v>0</v>
      </c>
      <c r="Y36" s="2">
        <f t="shared" si="10"/>
        <v>0</v>
      </c>
      <c r="Z36" s="2">
        <f t="shared" si="11"/>
        <v>0</v>
      </c>
      <c r="AA36" s="2">
        <f t="shared" si="12"/>
        <v>77.7777777777778</v>
      </c>
      <c r="AB36" s="2">
        <f t="shared" si="13"/>
        <v>22.2222222222222</v>
      </c>
      <c r="AC36" s="2">
        <f t="shared" si="14"/>
        <v>100</v>
      </c>
      <c r="AD36" s="2">
        <f t="shared" si="15"/>
        <v>0</v>
      </c>
      <c r="AE36" s="2">
        <f t="shared" si="16"/>
        <v>0</v>
      </c>
      <c r="AH36" t="s">
        <v>44</v>
      </c>
      <c r="AI36" s="2">
        <v>0</v>
      </c>
      <c r="AJ36" s="2">
        <v>0</v>
      </c>
      <c r="AK36" s="2">
        <v>0.808</v>
      </c>
      <c r="AL36" s="2">
        <v>0.808</v>
      </c>
      <c r="AM36">
        <v>1.44</v>
      </c>
      <c r="AN36">
        <v>1.151</v>
      </c>
      <c r="AO36">
        <v>0.907</v>
      </c>
      <c r="AP36">
        <v>1.067</v>
      </c>
      <c r="AQ36">
        <v>0</v>
      </c>
      <c r="AR36">
        <v>0</v>
      </c>
      <c r="AS36">
        <v>0</v>
      </c>
    </row>
    <row r="37" spans="2:45">
      <c r="B37" s="2" t="s">
        <v>31</v>
      </c>
      <c r="C37" s="2">
        <v>0</v>
      </c>
      <c r="D37" s="2">
        <v>0</v>
      </c>
      <c r="E37" s="2">
        <v>2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2</v>
      </c>
      <c r="M37" s="2">
        <v>0</v>
      </c>
      <c r="N37" s="2">
        <f t="shared" si="1"/>
        <v>2</v>
      </c>
      <c r="O37" s="2">
        <f t="shared" si="2"/>
        <v>2</v>
      </c>
      <c r="P37" s="2">
        <v>1</v>
      </c>
      <c r="R37" s="2">
        <f t="shared" si="3"/>
        <v>0</v>
      </c>
      <c r="S37" s="2">
        <f t="shared" si="4"/>
        <v>0</v>
      </c>
      <c r="T37" s="2">
        <f t="shared" si="5"/>
        <v>100</v>
      </c>
      <c r="U37" s="2">
        <f t="shared" si="6"/>
        <v>0</v>
      </c>
      <c r="V37" s="2">
        <f t="shared" si="7"/>
        <v>0</v>
      </c>
      <c r="W37" s="2">
        <f t="shared" si="8"/>
        <v>0</v>
      </c>
      <c r="X37" s="2">
        <f t="shared" si="9"/>
        <v>0</v>
      </c>
      <c r="Y37" s="2">
        <f t="shared" si="10"/>
        <v>0</v>
      </c>
      <c r="Z37" s="2">
        <f t="shared" si="11"/>
        <v>0</v>
      </c>
      <c r="AA37" s="2">
        <f t="shared" si="12"/>
        <v>100</v>
      </c>
      <c r="AB37" s="2">
        <f t="shared" si="13"/>
        <v>0</v>
      </c>
      <c r="AC37" s="2">
        <f t="shared" si="14"/>
        <v>100</v>
      </c>
      <c r="AD37" s="2">
        <f t="shared" si="15"/>
        <v>100</v>
      </c>
      <c r="AE37" s="2">
        <f t="shared" si="16"/>
        <v>1</v>
      </c>
      <c r="AH37" t="s">
        <v>45</v>
      </c>
      <c r="AI37" s="2">
        <v>1</v>
      </c>
      <c r="AJ37" s="2">
        <v>1</v>
      </c>
      <c r="AK37" s="2">
        <v>0.532</v>
      </c>
      <c r="AL37" s="2">
        <v>0.532</v>
      </c>
      <c r="AM37" s="10">
        <v>0.032</v>
      </c>
      <c r="AN37">
        <v>0.142</v>
      </c>
      <c r="AO37">
        <v>0.383</v>
      </c>
      <c r="AP37">
        <v>0.205</v>
      </c>
      <c r="AQ37">
        <v>1</v>
      </c>
      <c r="AR37">
        <v>1</v>
      </c>
      <c r="AS37">
        <v>1</v>
      </c>
    </row>
    <row r="38" customFormat="1" spans="2:31">
      <c r="B38" s="2" t="s">
        <v>31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4</v>
      </c>
      <c r="L38" s="2">
        <v>0</v>
      </c>
      <c r="M38" s="2">
        <v>0</v>
      </c>
      <c r="N38" s="2">
        <f t="shared" si="1"/>
        <v>4</v>
      </c>
      <c r="O38" s="2">
        <f t="shared" si="2"/>
        <v>0</v>
      </c>
      <c r="P38" s="2">
        <v>1</v>
      </c>
      <c r="Q38" s="2"/>
      <c r="R38" s="2">
        <v>0</v>
      </c>
      <c r="S38" s="2">
        <v>0</v>
      </c>
      <c r="T38" s="2">
        <v>0</v>
      </c>
      <c r="U38" s="2">
        <v>0</v>
      </c>
      <c r="V38" s="2">
        <f t="shared" si="7"/>
        <v>0</v>
      </c>
      <c r="W38" s="2">
        <f t="shared" si="8"/>
        <v>0</v>
      </c>
      <c r="X38" s="2">
        <f t="shared" si="9"/>
        <v>0</v>
      </c>
      <c r="Y38" s="2">
        <f t="shared" si="10"/>
        <v>0</v>
      </c>
      <c r="Z38" s="2">
        <f t="shared" si="11"/>
        <v>100</v>
      </c>
      <c r="AA38" s="2">
        <f t="shared" si="12"/>
        <v>0</v>
      </c>
      <c r="AB38" s="2">
        <f t="shared" si="13"/>
        <v>0</v>
      </c>
      <c r="AC38" s="2">
        <f t="shared" si="14"/>
        <v>100</v>
      </c>
      <c r="AD38" s="2">
        <f t="shared" si="15"/>
        <v>0</v>
      </c>
      <c r="AE38" s="2">
        <f t="shared" si="16"/>
        <v>0</v>
      </c>
    </row>
    <row r="39" spans="2:31">
      <c r="B39" s="2" t="s">
        <v>31</v>
      </c>
      <c r="C39" s="2">
        <v>0</v>
      </c>
      <c r="D39" s="2">
        <v>0</v>
      </c>
      <c r="E39" s="2">
        <v>1</v>
      </c>
      <c r="F39" s="2">
        <v>0</v>
      </c>
      <c r="G39" s="2">
        <v>0</v>
      </c>
      <c r="H39" s="2">
        <v>0</v>
      </c>
      <c r="I39" s="2">
        <v>0</v>
      </c>
      <c r="J39" s="2">
        <v>1</v>
      </c>
      <c r="K39" s="2">
        <v>0</v>
      </c>
      <c r="L39" s="2">
        <v>0</v>
      </c>
      <c r="M39" s="2">
        <v>0</v>
      </c>
      <c r="N39" s="2">
        <f t="shared" si="1"/>
        <v>1</v>
      </c>
      <c r="O39" s="2">
        <f t="shared" si="2"/>
        <v>1</v>
      </c>
      <c r="P39" s="2">
        <v>1</v>
      </c>
      <c r="R39" s="2">
        <f t="shared" si="3"/>
        <v>0</v>
      </c>
      <c r="S39" s="2">
        <f t="shared" si="4"/>
        <v>0</v>
      </c>
      <c r="T39" s="2">
        <f t="shared" si="5"/>
        <v>100</v>
      </c>
      <c r="U39" s="2">
        <f t="shared" si="6"/>
        <v>0</v>
      </c>
      <c r="V39" s="2">
        <f t="shared" si="7"/>
        <v>0</v>
      </c>
      <c r="W39" s="2">
        <f t="shared" si="8"/>
        <v>0</v>
      </c>
      <c r="X39" s="2">
        <f t="shared" si="9"/>
        <v>0</v>
      </c>
      <c r="Y39" s="2">
        <f t="shared" si="10"/>
        <v>100</v>
      </c>
      <c r="Z39" s="2">
        <f t="shared" si="11"/>
        <v>0</v>
      </c>
      <c r="AA39" s="2">
        <f t="shared" si="12"/>
        <v>0</v>
      </c>
      <c r="AB39" s="2">
        <f t="shared" si="13"/>
        <v>0</v>
      </c>
      <c r="AC39" s="2">
        <f t="shared" si="14"/>
        <v>100</v>
      </c>
      <c r="AD39" s="2">
        <f t="shared" si="15"/>
        <v>100</v>
      </c>
      <c r="AE39" s="2">
        <f t="shared" si="16"/>
        <v>1</v>
      </c>
    </row>
    <row r="40" spans="2:31">
      <c r="B40" s="2" t="s">
        <v>31</v>
      </c>
      <c r="C40" s="2">
        <v>0</v>
      </c>
      <c r="D40" s="2">
        <v>0</v>
      </c>
      <c r="E40" s="2">
        <v>0</v>
      </c>
      <c r="F40" s="2">
        <v>1</v>
      </c>
      <c r="G40" s="2">
        <v>0</v>
      </c>
      <c r="H40" s="2">
        <v>0</v>
      </c>
      <c r="I40" s="2">
        <v>0</v>
      </c>
      <c r="J40" s="2">
        <v>1</v>
      </c>
      <c r="K40" s="2">
        <v>0</v>
      </c>
      <c r="L40" s="2">
        <v>0</v>
      </c>
      <c r="M40" s="2">
        <v>0</v>
      </c>
      <c r="N40" s="2">
        <f t="shared" si="1"/>
        <v>1</v>
      </c>
      <c r="O40" s="2">
        <f t="shared" si="2"/>
        <v>1</v>
      </c>
      <c r="P40" s="2">
        <v>1</v>
      </c>
      <c r="R40" s="2">
        <f t="shared" si="3"/>
        <v>0</v>
      </c>
      <c r="S40" s="2">
        <f t="shared" si="4"/>
        <v>0</v>
      </c>
      <c r="T40" s="2">
        <f t="shared" si="5"/>
        <v>0</v>
      </c>
      <c r="U40" s="2">
        <f t="shared" si="6"/>
        <v>100</v>
      </c>
      <c r="V40" s="2">
        <f t="shared" si="7"/>
        <v>0</v>
      </c>
      <c r="W40" s="2">
        <f t="shared" si="8"/>
        <v>0</v>
      </c>
      <c r="X40" s="2">
        <f t="shared" si="9"/>
        <v>0</v>
      </c>
      <c r="Y40" s="2">
        <f t="shared" si="10"/>
        <v>100</v>
      </c>
      <c r="Z40" s="2">
        <f t="shared" si="11"/>
        <v>0</v>
      </c>
      <c r="AA40" s="2">
        <f t="shared" si="12"/>
        <v>0</v>
      </c>
      <c r="AB40" s="2">
        <f t="shared" si="13"/>
        <v>0</v>
      </c>
      <c r="AC40" s="2">
        <f t="shared" si="14"/>
        <v>100</v>
      </c>
      <c r="AD40" s="2">
        <f t="shared" si="15"/>
        <v>100</v>
      </c>
      <c r="AE40" s="2">
        <f t="shared" si="16"/>
        <v>1</v>
      </c>
    </row>
    <row r="41" spans="2:31">
      <c r="B41" s="2" t="s">
        <v>31</v>
      </c>
      <c r="C41" s="2">
        <v>0</v>
      </c>
      <c r="D41" s="2">
        <v>1</v>
      </c>
      <c r="E41" s="2">
        <v>0</v>
      </c>
      <c r="F41" s="2">
        <v>1</v>
      </c>
      <c r="G41" s="2">
        <v>0</v>
      </c>
      <c r="H41" s="2">
        <v>1</v>
      </c>
      <c r="I41" s="2">
        <v>0</v>
      </c>
      <c r="J41" s="2">
        <v>2</v>
      </c>
      <c r="K41" s="2">
        <v>0</v>
      </c>
      <c r="L41" s="2">
        <v>0</v>
      </c>
      <c r="M41" s="2">
        <v>0</v>
      </c>
      <c r="N41" s="2">
        <f t="shared" si="1"/>
        <v>3</v>
      </c>
      <c r="O41" s="2">
        <f t="shared" si="2"/>
        <v>2</v>
      </c>
      <c r="P41" s="2">
        <v>1</v>
      </c>
      <c r="R41" s="2">
        <f t="shared" si="3"/>
        <v>0</v>
      </c>
      <c r="S41" s="2">
        <f t="shared" si="4"/>
        <v>50</v>
      </c>
      <c r="T41" s="2">
        <f t="shared" si="5"/>
        <v>0</v>
      </c>
      <c r="U41" s="2">
        <f t="shared" si="6"/>
        <v>50</v>
      </c>
      <c r="V41" s="2">
        <f t="shared" si="7"/>
        <v>0</v>
      </c>
      <c r="W41" s="2">
        <f t="shared" si="8"/>
        <v>33.3333333333333</v>
      </c>
      <c r="X41" s="2">
        <f t="shared" si="9"/>
        <v>0</v>
      </c>
      <c r="Y41" s="2">
        <f t="shared" si="10"/>
        <v>66.6666666666667</v>
      </c>
      <c r="Z41" s="2">
        <f t="shared" si="11"/>
        <v>0</v>
      </c>
      <c r="AA41" s="2">
        <f t="shared" si="12"/>
        <v>0</v>
      </c>
      <c r="AB41" s="2">
        <f t="shared" si="13"/>
        <v>0</v>
      </c>
      <c r="AC41" s="2">
        <f t="shared" si="14"/>
        <v>100</v>
      </c>
      <c r="AD41" s="2">
        <f t="shared" si="15"/>
        <v>100</v>
      </c>
      <c r="AE41" s="2">
        <f t="shared" si="16"/>
        <v>0.666666666666667</v>
      </c>
    </row>
    <row r="42" spans="2:31">
      <c r="B42" s="2" t="s">
        <v>31</v>
      </c>
      <c r="C42" s="2">
        <v>1</v>
      </c>
      <c r="D42" s="2">
        <v>1</v>
      </c>
      <c r="E42" s="2">
        <v>0</v>
      </c>
      <c r="F42" s="2">
        <v>0</v>
      </c>
      <c r="G42" s="2">
        <v>0</v>
      </c>
      <c r="H42" s="2">
        <v>1</v>
      </c>
      <c r="I42" s="2">
        <v>0</v>
      </c>
      <c r="J42" s="2">
        <v>1</v>
      </c>
      <c r="K42" s="2">
        <v>0</v>
      </c>
      <c r="L42" s="2">
        <v>0</v>
      </c>
      <c r="M42" s="2">
        <v>0</v>
      </c>
      <c r="N42" s="2">
        <f t="shared" si="1"/>
        <v>2</v>
      </c>
      <c r="O42" s="2">
        <f t="shared" si="2"/>
        <v>2</v>
      </c>
      <c r="P42" s="2">
        <v>1</v>
      </c>
      <c r="R42" s="2">
        <f t="shared" si="3"/>
        <v>50</v>
      </c>
      <c r="S42" s="2">
        <f t="shared" si="4"/>
        <v>50</v>
      </c>
      <c r="T42" s="2">
        <f t="shared" si="5"/>
        <v>0</v>
      </c>
      <c r="U42" s="2">
        <f t="shared" si="6"/>
        <v>0</v>
      </c>
      <c r="V42" s="2">
        <f t="shared" si="7"/>
        <v>0</v>
      </c>
      <c r="W42" s="2">
        <f t="shared" si="8"/>
        <v>50</v>
      </c>
      <c r="X42" s="2">
        <f t="shared" si="9"/>
        <v>0</v>
      </c>
      <c r="Y42" s="2">
        <f t="shared" si="10"/>
        <v>50</v>
      </c>
      <c r="Z42" s="2">
        <f t="shared" si="11"/>
        <v>0</v>
      </c>
      <c r="AA42" s="2">
        <f t="shared" si="12"/>
        <v>0</v>
      </c>
      <c r="AB42" s="2">
        <f t="shared" si="13"/>
        <v>0</v>
      </c>
      <c r="AC42" s="2">
        <f t="shared" si="14"/>
        <v>100</v>
      </c>
      <c r="AD42" s="2">
        <f t="shared" si="15"/>
        <v>100</v>
      </c>
      <c r="AE42" s="2">
        <f t="shared" si="16"/>
        <v>1</v>
      </c>
    </row>
    <row r="43" spans="2:31">
      <c r="B43" s="2" t="s">
        <v>31</v>
      </c>
      <c r="C43" s="2">
        <v>1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1</v>
      </c>
      <c r="K43" s="2">
        <v>0</v>
      </c>
      <c r="L43" s="2">
        <v>0</v>
      </c>
      <c r="M43" s="2">
        <v>0</v>
      </c>
      <c r="N43" s="2">
        <f t="shared" si="1"/>
        <v>1</v>
      </c>
      <c r="O43" s="2">
        <f t="shared" si="2"/>
        <v>1</v>
      </c>
      <c r="P43" s="2">
        <v>1</v>
      </c>
      <c r="R43" s="2">
        <f t="shared" si="3"/>
        <v>100</v>
      </c>
      <c r="S43" s="2">
        <f t="shared" si="4"/>
        <v>0</v>
      </c>
      <c r="T43" s="2">
        <f t="shared" si="5"/>
        <v>0</v>
      </c>
      <c r="U43" s="2">
        <f t="shared" si="6"/>
        <v>0</v>
      </c>
      <c r="V43" s="2">
        <f t="shared" si="7"/>
        <v>0</v>
      </c>
      <c r="W43" s="2">
        <f t="shared" si="8"/>
        <v>0</v>
      </c>
      <c r="X43" s="2">
        <f t="shared" si="9"/>
        <v>0</v>
      </c>
      <c r="Y43" s="2">
        <f t="shared" si="10"/>
        <v>100</v>
      </c>
      <c r="Z43" s="2">
        <f t="shared" si="11"/>
        <v>0</v>
      </c>
      <c r="AA43" s="2">
        <f t="shared" si="12"/>
        <v>0</v>
      </c>
      <c r="AB43" s="2">
        <f t="shared" si="13"/>
        <v>0</v>
      </c>
      <c r="AC43" s="2">
        <f t="shared" si="14"/>
        <v>100</v>
      </c>
      <c r="AD43" s="2">
        <f t="shared" si="15"/>
        <v>100</v>
      </c>
      <c r="AE43" s="2">
        <f t="shared" si="16"/>
        <v>1</v>
      </c>
    </row>
    <row r="44" spans="2:31">
      <c r="B44" s="2" t="s">
        <v>31</v>
      </c>
      <c r="C44" s="2">
        <v>1</v>
      </c>
      <c r="D44" s="2">
        <v>0</v>
      </c>
      <c r="E44" s="2">
        <v>0</v>
      </c>
      <c r="F44" s="2">
        <v>1</v>
      </c>
      <c r="G44" s="2">
        <v>0</v>
      </c>
      <c r="H44" s="2">
        <v>1</v>
      </c>
      <c r="I44" s="2">
        <v>0</v>
      </c>
      <c r="J44" s="2">
        <v>1</v>
      </c>
      <c r="K44" s="2">
        <v>0</v>
      </c>
      <c r="L44" s="2">
        <v>0</v>
      </c>
      <c r="M44" s="2">
        <v>0</v>
      </c>
      <c r="N44" s="2">
        <f t="shared" si="1"/>
        <v>2</v>
      </c>
      <c r="O44" s="2">
        <f t="shared" si="2"/>
        <v>2</v>
      </c>
      <c r="P44" s="2">
        <v>1</v>
      </c>
      <c r="R44" s="2">
        <f t="shared" si="3"/>
        <v>50</v>
      </c>
      <c r="S44" s="2">
        <f t="shared" si="4"/>
        <v>0</v>
      </c>
      <c r="T44" s="2">
        <f t="shared" si="5"/>
        <v>0</v>
      </c>
      <c r="U44" s="2">
        <f t="shared" si="6"/>
        <v>50</v>
      </c>
      <c r="V44" s="2">
        <f t="shared" si="7"/>
        <v>0</v>
      </c>
      <c r="W44" s="2">
        <f t="shared" si="8"/>
        <v>50</v>
      </c>
      <c r="X44" s="2">
        <f t="shared" si="9"/>
        <v>0</v>
      </c>
      <c r="Y44" s="2">
        <f t="shared" si="10"/>
        <v>50</v>
      </c>
      <c r="Z44" s="2">
        <f t="shared" si="11"/>
        <v>0</v>
      </c>
      <c r="AA44" s="2">
        <f t="shared" si="12"/>
        <v>0</v>
      </c>
      <c r="AB44" s="2">
        <f t="shared" si="13"/>
        <v>0</v>
      </c>
      <c r="AC44" s="2">
        <f t="shared" si="14"/>
        <v>100</v>
      </c>
      <c r="AD44" s="2">
        <f t="shared" si="15"/>
        <v>100</v>
      </c>
      <c r="AE44" s="2">
        <f t="shared" si="16"/>
        <v>1</v>
      </c>
    </row>
    <row r="45" spans="2:31">
      <c r="B45" s="2" t="s">
        <v>31</v>
      </c>
      <c r="C45" s="2">
        <v>1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1</v>
      </c>
      <c r="K45" s="2">
        <v>0</v>
      </c>
      <c r="L45" s="2">
        <v>0</v>
      </c>
      <c r="M45" s="2">
        <v>0</v>
      </c>
      <c r="N45" s="2">
        <f t="shared" si="1"/>
        <v>1</v>
      </c>
      <c r="O45" s="2">
        <f t="shared" si="2"/>
        <v>1</v>
      </c>
      <c r="P45" s="2">
        <v>1</v>
      </c>
      <c r="R45" s="2">
        <f t="shared" si="3"/>
        <v>100</v>
      </c>
      <c r="S45" s="2">
        <f t="shared" si="4"/>
        <v>0</v>
      </c>
      <c r="T45" s="2">
        <f t="shared" si="5"/>
        <v>0</v>
      </c>
      <c r="U45" s="2">
        <f t="shared" si="6"/>
        <v>0</v>
      </c>
      <c r="V45" s="2">
        <f t="shared" si="7"/>
        <v>0</v>
      </c>
      <c r="W45" s="2">
        <f t="shared" si="8"/>
        <v>0</v>
      </c>
      <c r="X45" s="2">
        <f t="shared" si="9"/>
        <v>0</v>
      </c>
      <c r="Y45" s="2">
        <f t="shared" si="10"/>
        <v>100</v>
      </c>
      <c r="Z45" s="2">
        <f t="shared" si="11"/>
        <v>0</v>
      </c>
      <c r="AA45" s="2">
        <f t="shared" si="12"/>
        <v>0</v>
      </c>
      <c r="AB45" s="2">
        <f t="shared" si="13"/>
        <v>0</v>
      </c>
      <c r="AC45" s="2">
        <f t="shared" si="14"/>
        <v>100</v>
      </c>
      <c r="AD45" s="2">
        <f t="shared" si="15"/>
        <v>100</v>
      </c>
      <c r="AE45" s="2">
        <f t="shared" si="16"/>
        <v>1</v>
      </c>
    </row>
    <row r="46" spans="2:42">
      <c r="B46" s="2" t="s">
        <v>31</v>
      </c>
      <c r="C46" s="2">
        <v>0</v>
      </c>
      <c r="D46" s="2">
        <v>0</v>
      </c>
      <c r="E46" s="2">
        <v>0</v>
      </c>
      <c r="F46" s="2">
        <v>1</v>
      </c>
      <c r="G46" s="2">
        <v>0</v>
      </c>
      <c r="H46" s="2">
        <v>0</v>
      </c>
      <c r="I46" s="2">
        <v>0</v>
      </c>
      <c r="J46" s="2">
        <v>1</v>
      </c>
      <c r="K46" s="2">
        <v>0</v>
      </c>
      <c r="L46" s="2">
        <v>0</v>
      </c>
      <c r="M46" s="2">
        <v>0</v>
      </c>
      <c r="N46" s="2">
        <f t="shared" si="1"/>
        <v>1</v>
      </c>
      <c r="O46" s="2">
        <f t="shared" si="2"/>
        <v>1</v>
      </c>
      <c r="P46" s="2">
        <v>1</v>
      </c>
      <c r="R46" s="2">
        <f t="shared" si="3"/>
        <v>0</v>
      </c>
      <c r="S46" s="2">
        <f t="shared" si="4"/>
        <v>0</v>
      </c>
      <c r="T46" s="2">
        <f t="shared" si="5"/>
        <v>0</v>
      </c>
      <c r="U46" s="2">
        <f t="shared" si="6"/>
        <v>100</v>
      </c>
      <c r="V46" s="2">
        <f t="shared" si="7"/>
        <v>0</v>
      </c>
      <c r="W46" s="2">
        <f t="shared" si="8"/>
        <v>0</v>
      </c>
      <c r="X46" s="2">
        <f t="shared" si="9"/>
        <v>0</v>
      </c>
      <c r="Y46" s="2">
        <f t="shared" si="10"/>
        <v>100</v>
      </c>
      <c r="Z46" s="2">
        <f t="shared" si="11"/>
        <v>0</v>
      </c>
      <c r="AA46" s="2">
        <f t="shared" si="12"/>
        <v>0</v>
      </c>
      <c r="AB46" s="2">
        <f t="shared" si="13"/>
        <v>0</v>
      </c>
      <c r="AC46" s="2">
        <f t="shared" si="14"/>
        <v>100</v>
      </c>
      <c r="AD46" s="2">
        <f t="shared" si="15"/>
        <v>100</v>
      </c>
      <c r="AE46" s="2">
        <f t="shared" si="16"/>
        <v>1</v>
      </c>
      <c r="AG46" s="10" t="s">
        <v>47</v>
      </c>
      <c r="AH46" s="10"/>
      <c r="AI46" s="10"/>
      <c r="AJ46" s="10"/>
      <c r="AK46" s="10"/>
      <c r="AL46" s="10"/>
      <c r="AM46" s="10"/>
      <c r="AN46" s="10"/>
      <c r="AO46" s="10"/>
      <c r="AP46" s="10"/>
    </row>
    <row r="47" spans="2:38">
      <c r="B47" s="2" t="s">
        <v>31</v>
      </c>
      <c r="C47" s="2">
        <v>1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1</v>
      </c>
      <c r="K47" s="2">
        <v>0</v>
      </c>
      <c r="L47" s="2">
        <v>0</v>
      </c>
      <c r="M47" s="2">
        <v>0</v>
      </c>
      <c r="N47" s="2">
        <f t="shared" si="1"/>
        <v>1</v>
      </c>
      <c r="O47" s="2">
        <f t="shared" si="2"/>
        <v>1</v>
      </c>
      <c r="P47" s="2">
        <v>1</v>
      </c>
      <c r="R47" s="2">
        <f t="shared" si="3"/>
        <v>100</v>
      </c>
      <c r="S47" s="2">
        <f t="shared" si="4"/>
        <v>0</v>
      </c>
      <c r="T47" s="2">
        <f t="shared" si="5"/>
        <v>0</v>
      </c>
      <c r="U47" s="2">
        <f t="shared" si="6"/>
        <v>0</v>
      </c>
      <c r="V47" s="2">
        <f t="shared" si="7"/>
        <v>0</v>
      </c>
      <c r="W47" s="2">
        <f t="shared" si="8"/>
        <v>0</v>
      </c>
      <c r="X47" s="2">
        <f t="shared" si="9"/>
        <v>0</v>
      </c>
      <c r="Y47" s="2">
        <f t="shared" si="10"/>
        <v>100</v>
      </c>
      <c r="Z47" s="2">
        <f t="shared" si="11"/>
        <v>0</v>
      </c>
      <c r="AA47" s="2">
        <f t="shared" si="12"/>
        <v>0</v>
      </c>
      <c r="AB47" s="2">
        <f t="shared" si="13"/>
        <v>0</v>
      </c>
      <c r="AC47" s="2">
        <f t="shared" si="14"/>
        <v>100</v>
      </c>
      <c r="AD47" s="2">
        <f t="shared" si="15"/>
        <v>100</v>
      </c>
      <c r="AE47" s="2">
        <f t="shared" si="16"/>
        <v>1</v>
      </c>
      <c r="AG47" t="s">
        <v>48</v>
      </c>
      <c r="AH47" t="s">
        <v>49</v>
      </c>
      <c r="AI47" t="s">
        <v>50</v>
      </c>
      <c r="AJ47" t="s">
        <v>51</v>
      </c>
      <c r="AK47" t="s">
        <v>52</v>
      </c>
      <c r="AL47" t="s">
        <v>53</v>
      </c>
    </row>
    <row r="48" spans="2:42">
      <c r="B48" s="2" t="s">
        <v>31</v>
      </c>
      <c r="C48" s="2">
        <v>0</v>
      </c>
      <c r="D48" s="2">
        <v>0</v>
      </c>
      <c r="E48" s="2">
        <v>0</v>
      </c>
      <c r="F48" s="2">
        <v>1</v>
      </c>
      <c r="G48" s="2">
        <v>0</v>
      </c>
      <c r="H48" s="2">
        <v>0</v>
      </c>
      <c r="I48" s="2">
        <v>0</v>
      </c>
      <c r="J48" s="2">
        <v>1</v>
      </c>
      <c r="K48" s="2">
        <v>0</v>
      </c>
      <c r="L48" s="2">
        <v>0</v>
      </c>
      <c r="M48" s="2">
        <v>0</v>
      </c>
      <c r="N48" s="2">
        <f t="shared" si="1"/>
        <v>1</v>
      </c>
      <c r="O48" s="2">
        <f t="shared" si="2"/>
        <v>1</v>
      </c>
      <c r="P48" s="2">
        <v>1</v>
      </c>
      <c r="R48" s="2">
        <f t="shared" si="3"/>
        <v>0</v>
      </c>
      <c r="S48" s="2">
        <f t="shared" si="4"/>
        <v>0</v>
      </c>
      <c r="T48" s="2">
        <f t="shared" si="5"/>
        <v>0</v>
      </c>
      <c r="U48" s="2">
        <f t="shared" si="6"/>
        <v>100</v>
      </c>
      <c r="V48" s="2">
        <f t="shared" si="7"/>
        <v>0</v>
      </c>
      <c r="W48" s="2">
        <f t="shared" si="8"/>
        <v>0</v>
      </c>
      <c r="X48" s="2">
        <f t="shared" si="9"/>
        <v>0</v>
      </c>
      <c r="Y48" s="2">
        <f t="shared" si="10"/>
        <v>100</v>
      </c>
      <c r="Z48" s="2">
        <f t="shared" si="11"/>
        <v>0</v>
      </c>
      <c r="AA48" s="2">
        <f t="shared" si="12"/>
        <v>0</v>
      </c>
      <c r="AB48" s="2">
        <f t="shared" si="13"/>
        <v>0</v>
      </c>
      <c r="AC48" s="2">
        <f t="shared" si="14"/>
        <v>100</v>
      </c>
      <c r="AD48" s="2">
        <f t="shared" si="15"/>
        <v>100</v>
      </c>
      <c r="AE48" s="2">
        <f t="shared" si="16"/>
        <v>1</v>
      </c>
      <c r="AL48" t="s">
        <v>54</v>
      </c>
      <c r="AM48" t="s">
        <v>55</v>
      </c>
      <c r="AN48" t="s">
        <v>56</v>
      </c>
      <c r="AO48" t="s">
        <v>57</v>
      </c>
      <c r="AP48" t="s">
        <v>58</v>
      </c>
    </row>
    <row r="49" spans="2:42">
      <c r="B49" s="2" t="s">
        <v>31</v>
      </c>
      <c r="C49" s="2">
        <v>0</v>
      </c>
      <c r="D49" s="2">
        <v>0</v>
      </c>
      <c r="E49" s="2">
        <v>0</v>
      </c>
      <c r="F49" s="2">
        <v>1</v>
      </c>
      <c r="G49" s="2">
        <v>0</v>
      </c>
      <c r="H49" s="2">
        <v>0</v>
      </c>
      <c r="I49" s="2">
        <v>0</v>
      </c>
      <c r="J49" s="2">
        <v>1</v>
      </c>
      <c r="K49" s="2">
        <v>0</v>
      </c>
      <c r="L49" s="2">
        <v>0</v>
      </c>
      <c r="M49" s="2">
        <v>0</v>
      </c>
      <c r="N49" s="2">
        <f t="shared" si="1"/>
        <v>1</v>
      </c>
      <c r="O49" s="2">
        <f t="shared" si="2"/>
        <v>1</v>
      </c>
      <c r="P49" s="2">
        <v>1</v>
      </c>
      <c r="R49" s="2">
        <f t="shared" si="3"/>
        <v>0</v>
      </c>
      <c r="S49" s="2">
        <f t="shared" si="4"/>
        <v>0</v>
      </c>
      <c r="T49" s="2">
        <f t="shared" si="5"/>
        <v>0</v>
      </c>
      <c r="U49" s="2">
        <f t="shared" si="6"/>
        <v>100</v>
      </c>
      <c r="V49" s="2">
        <f t="shared" si="7"/>
        <v>0</v>
      </c>
      <c r="W49" s="2">
        <f t="shared" si="8"/>
        <v>0</v>
      </c>
      <c r="X49" s="2">
        <f t="shared" si="9"/>
        <v>0</v>
      </c>
      <c r="Y49" s="2">
        <f t="shared" si="10"/>
        <v>100</v>
      </c>
      <c r="Z49" s="2">
        <f t="shared" si="11"/>
        <v>0</v>
      </c>
      <c r="AA49" s="2">
        <f t="shared" si="12"/>
        <v>0</v>
      </c>
      <c r="AB49" s="2">
        <f t="shared" si="13"/>
        <v>0</v>
      </c>
      <c r="AC49" s="2">
        <f t="shared" si="14"/>
        <v>100</v>
      </c>
      <c r="AD49" s="2">
        <f t="shared" si="15"/>
        <v>100</v>
      </c>
      <c r="AE49" s="2">
        <f t="shared" si="16"/>
        <v>1</v>
      </c>
      <c r="AG49">
        <v>1</v>
      </c>
      <c r="AH49" t="s">
        <v>59</v>
      </c>
      <c r="AI49">
        <v>0.529</v>
      </c>
      <c r="AJ49">
        <v>0.527</v>
      </c>
      <c r="AK49">
        <v>0.68794927</v>
      </c>
      <c r="AL49">
        <v>0.529</v>
      </c>
      <c r="AM49">
        <v>251.412</v>
      </c>
      <c r="AN49">
        <v>1</v>
      </c>
      <c r="AO49">
        <v>224</v>
      </c>
      <c r="AP49">
        <v>0</v>
      </c>
    </row>
    <row r="50" spans="2:42">
      <c r="B50" s="2" t="s">
        <v>31</v>
      </c>
      <c r="C50" s="2">
        <v>1</v>
      </c>
      <c r="D50" s="2">
        <v>0</v>
      </c>
      <c r="E50" s="2">
        <v>0</v>
      </c>
      <c r="F50" s="2">
        <v>0</v>
      </c>
      <c r="G50" s="2">
        <v>0</v>
      </c>
      <c r="H50" s="2">
        <v>1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f t="shared" si="1"/>
        <v>1</v>
      </c>
      <c r="O50" s="2">
        <f t="shared" si="2"/>
        <v>1</v>
      </c>
      <c r="P50" s="2">
        <v>1</v>
      </c>
      <c r="R50" s="2">
        <f t="shared" si="3"/>
        <v>100</v>
      </c>
      <c r="S50" s="2">
        <f t="shared" si="4"/>
        <v>0</v>
      </c>
      <c r="T50" s="2">
        <f t="shared" si="5"/>
        <v>0</v>
      </c>
      <c r="U50" s="2">
        <f t="shared" si="6"/>
        <v>0</v>
      </c>
      <c r="V50" s="2">
        <f t="shared" si="7"/>
        <v>0</v>
      </c>
      <c r="W50" s="2">
        <f t="shared" si="8"/>
        <v>100</v>
      </c>
      <c r="X50" s="2">
        <f t="shared" si="9"/>
        <v>0</v>
      </c>
      <c r="Y50" s="2">
        <f t="shared" si="10"/>
        <v>0</v>
      </c>
      <c r="Z50" s="2">
        <f t="shared" si="11"/>
        <v>0</v>
      </c>
      <c r="AA50" s="2">
        <f t="shared" si="12"/>
        <v>0</v>
      </c>
      <c r="AB50" s="2">
        <f t="shared" si="13"/>
        <v>0</v>
      </c>
      <c r="AC50" s="2">
        <f t="shared" si="14"/>
        <v>100</v>
      </c>
      <c r="AD50" s="2">
        <f t="shared" si="15"/>
        <v>100</v>
      </c>
      <c r="AE50" s="2">
        <f t="shared" si="16"/>
        <v>1</v>
      </c>
      <c r="AG50">
        <v>2</v>
      </c>
      <c r="AH50" t="s">
        <v>60</v>
      </c>
      <c r="AI50">
        <v>0.784</v>
      </c>
      <c r="AJ50">
        <v>0.782</v>
      </c>
      <c r="AK50">
        <v>0.46718616</v>
      </c>
      <c r="AL50">
        <v>0.255</v>
      </c>
      <c r="AM50">
        <v>262.714</v>
      </c>
      <c r="AN50">
        <v>1</v>
      </c>
      <c r="AO50">
        <v>223</v>
      </c>
      <c r="AP50">
        <v>0</v>
      </c>
    </row>
    <row r="51" spans="2:42">
      <c r="B51" s="2" t="s">
        <v>31</v>
      </c>
      <c r="C51" s="2">
        <v>0</v>
      </c>
      <c r="D51" s="2">
        <v>0</v>
      </c>
      <c r="E51" s="2">
        <v>0</v>
      </c>
      <c r="F51" s="2">
        <v>1</v>
      </c>
      <c r="G51" s="2">
        <v>0</v>
      </c>
      <c r="H51" s="2">
        <v>0</v>
      </c>
      <c r="I51" s="2">
        <v>0</v>
      </c>
      <c r="J51" s="2">
        <v>1</v>
      </c>
      <c r="K51" s="2">
        <v>0</v>
      </c>
      <c r="L51" s="2">
        <v>0</v>
      </c>
      <c r="M51" s="2">
        <v>0</v>
      </c>
      <c r="N51" s="2">
        <f t="shared" si="1"/>
        <v>1</v>
      </c>
      <c r="O51" s="2">
        <f t="shared" si="2"/>
        <v>1</v>
      </c>
      <c r="P51" s="2">
        <v>1</v>
      </c>
      <c r="R51" s="2">
        <f t="shared" si="3"/>
        <v>0</v>
      </c>
      <c r="S51" s="2">
        <f t="shared" si="4"/>
        <v>0</v>
      </c>
      <c r="T51" s="2">
        <f t="shared" si="5"/>
        <v>0</v>
      </c>
      <c r="U51" s="2">
        <f t="shared" si="6"/>
        <v>100</v>
      </c>
      <c r="V51" s="2">
        <f t="shared" si="7"/>
        <v>0</v>
      </c>
      <c r="W51" s="2">
        <f t="shared" si="8"/>
        <v>0</v>
      </c>
      <c r="X51" s="2">
        <f t="shared" si="9"/>
        <v>0</v>
      </c>
      <c r="Y51" s="2">
        <f t="shared" si="10"/>
        <v>100</v>
      </c>
      <c r="Z51" s="2">
        <f t="shared" si="11"/>
        <v>0</v>
      </c>
      <c r="AA51" s="2">
        <f t="shared" si="12"/>
        <v>0</v>
      </c>
      <c r="AB51" s="2">
        <f t="shared" si="13"/>
        <v>0</v>
      </c>
      <c r="AC51" s="2">
        <f t="shared" si="14"/>
        <v>100</v>
      </c>
      <c r="AD51" s="2">
        <f t="shared" si="15"/>
        <v>100</v>
      </c>
      <c r="AE51" s="2">
        <f t="shared" si="16"/>
        <v>1</v>
      </c>
      <c r="AG51">
        <v>3</v>
      </c>
      <c r="AH51" t="s">
        <v>61</v>
      </c>
      <c r="AI51">
        <v>0.88</v>
      </c>
      <c r="AJ51">
        <v>0.878</v>
      </c>
      <c r="AK51">
        <v>0.34924678</v>
      </c>
      <c r="AL51">
        <v>0.096</v>
      </c>
      <c r="AM51">
        <v>177.043</v>
      </c>
      <c r="AN51">
        <v>1</v>
      </c>
      <c r="AO51">
        <v>222</v>
      </c>
      <c r="AP51">
        <v>0</v>
      </c>
    </row>
    <row r="52" customFormat="1" spans="2:42">
      <c r="B52" s="2" t="s">
        <v>31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1</v>
      </c>
      <c r="K52" s="2">
        <v>0</v>
      </c>
      <c r="L52" s="2">
        <v>0</v>
      </c>
      <c r="M52" s="2">
        <v>0</v>
      </c>
      <c r="N52" s="2">
        <f t="shared" si="1"/>
        <v>1</v>
      </c>
      <c r="O52" s="2">
        <f t="shared" si="2"/>
        <v>0</v>
      </c>
      <c r="P52" s="2">
        <v>1</v>
      </c>
      <c r="Q52" s="2"/>
      <c r="R52" s="2">
        <v>0</v>
      </c>
      <c r="S52" s="2">
        <v>0</v>
      </c>
      <c r="T52" s="2">
        <v>0</v>
      </c>
      <c r="U52" s="2">
        <v>0</v>
      </c>
      <c r="V52" s="2">
        <f t="shared" si="7"/>
        <v>0</v>
      </c>
      <c r="W52" s="2">
        <f t="shared" si="8"/>
        <v>0</v>
      </c>
      <c r="X52" s="2">
        <f t="shared" si="9"/>
        <v>0</v>
      </c>
      <c r="Y52" s="2">
        <f t="shared" si="10"/>
        <v>100</v>
      </c>
      <c r="Z52" s="2">
        <f t="shared" si="11"/>
        <v>0</v>
      </c>
      <c r="AA52" s="2">
        <f t="shared" si="12"/>
        <v>0</v>
      </c>
      <c r="AB52" s="2">
        <f t="shared" si="13"/>
        <v>0</v>
      </c>
      <c r="AC52" s="2">
        <f t="shared" si="14"/>
        <v>100</v>
      </c>
      <c r="AD52" s="2">
        <f t="shared" si="15"/>
        <v>0</v>
      </c>
      <c r="AE52" s="2">
        <f t="shared" si="16"/>
        <v>0</v>
      </c>
      <c r="AG52">
        <v>4</v>
      </c>
      <c r="AH52" t="s">
        <v>62</v>
      </c>
      <c r="AI52">
        <v>0.903</v>
      </c>
      <c r="AJ52">
        <v>0.902</v>
      </c>
      <c r="AK52">
        <v>0.31377873</v>
      </c>
      <c r="AL52">
        <v>0.024</v>
      </c>
      <c r="AM52">
        <v>54.024</v>
      </c>
      <c r="AN52">
        <v>1</v>
      </c>
      <c r="AO52">
        <v>221</v>
      </c>
      <c r="AP52">
        <v>0</v>
      </c>
    </row>
    <row r="53" spans="2:42">
      <c r="B53" s="2" t="s">
        <v>31</v>
      </c>
      <c r="C53" s="2">
        <v>1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1</v>
      </c>
      <c r="K53" s="2">
        <v>0</v>
      </c>
      <c r="L53" s="2">
        <v>0</v>
      </c>
      <c r="M53" s="2">
        <v>0</v>
      </c>
      <c r="N53" s="2">
        <f t="shared" si="1"/>
        <v>1</v>
      </c>
      <c r="O53" s="2">
        <f t="shared" si="2"/>
        <v>1</v>
      </c>
      <c r="P53" s="2">
        <v>1</v>
      </c>
      <c r="R53" s="2">
        <f t="shared" si="3"/>
        <v>100</v>
      </c>
      <c r="S53" s="2">
        <f t="shared" si="4"/>
        <v>0</v>
      </c>
      <c r="T53" s="2">
        <f t="shared" si="5"/>
        <v>0</v>
      </c>
      <c r="U53" s="2">
        <f t="shared" si="6"/>
        <v>0</v>
      </c>
      <c r="V53" s="2">
        <f t="shared" si="7"/>
        <v>0</v>
      </c>
      <c r="W53" s="2">
        <f t="shared" si="8"/>
        <v>0</v>
      </c>
      <c r="X53" s="2">
        <f t="shared" si="9"/>
        <v>0</v>
      </c>
      <c r="Y53" s="2">
        <f t="shared" si="10"/>
        <v>100</v>
      </c>
      <c r="Z53" s="2">
        <f t="shared" si="11"/>
        <v>0</v>
      </c>
      <c r="AA53" s="2">
        <f t="shared" si="12"/>
        <v>0</v>
      </c>
      <c r="AB53" s="2">
        <f t="shared" si="13"/>
        <v>0</v>
      </c>
      <c r="AC53" s="2">
        <f t="shared" si="14"/>
        <v>100</v>
      </c>
      <c r="AD53" s="2">
        <f t="shared" si="15"/>
        <v>100</v>
      </c>
      <c r="AE53" s="2">
        <f t="shared" si="16"/>
        <v>1</v>
      </c>
      <c r="AG53">
        <v>5</v>
      </c>
      <c r="AH53" t="s">
        <v>63</v>
      </c>
      <c r="AI53">
        <v>0.936</v>
      </c>
      <c r="AJ53">
        <v>0.934</v>
      </c>
      <c r="AK53">
        <v>0.25619037</v>
      </c>
      <c r="AL53">
        <v>0.033</v>
      </c>
      <c r="AM53">
        <v>111.523</v>
      </c>
      <c r="AN53">
        <v>1</v>
      </c>
      <c r="AO53">
        <v>220</v>
      </c>
      <c r="AP53">
        <v>0</v>
      </c>
    </row>
    <row r="54" spans="2:42">
      <c r="B54" s="2" t="s">
        <v>31</v>
      </c>
      <c r="C54" s="2">
        <v>1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1</v>
      </c>
      <c r="K54" s="2">
        <v>0</v>
      </c>
      <c r="L54" s="2">
        <v>0</v>
      </c>
      <c r="M54" s="2">
        <v>0</v>
      </c>
      <c r="N54" s="2">
        <f t="shared" si="1"/>
        <v>1</v>
      </c>
      <c r="O54" s="2">
        <f t="shared" si="2"/>
        <v>1</v>
      </c>
      <c r="P54" s="2">
        <v>1</v>
      </c>
      <c r="R54" s="2">
        <f t="shared" si="3"/>
        <v>100</v>
      </c>
      <c r="S54" s="2">
        <f t="shared" si="4"/>
        <v>0</v>
      </c>
      <c r="T54" s="2">
        <f t="shared" si="5"/>
        <v>0</v>
      </c>
      <c r="U54" s="2">
        <f t="shared" si="6"/>
        <v>0</v>
      </c>
      <c r="V54" s="2">
        <f t="shared" si="7"/>
        <v>0</v>
      </c>
      <c r="W54" s="2">
        <f t="shared" si="8"/>
        <v>0</v>
      </c>
      <c r="X54" s="2">
        <f t="shared" si="9"/>
        <v>0</v>
      </c>
      <c r="Y54" s="2">
        <f t="shared" si="10"/>
        <v>100</v>
      </c>
      <c r="Z54" s="2">
        <f t="shared" si="11"/>
        <v>0</v>
      </c>
      <c r="AA54" s="2">
        <f t="shared" si="12"/>
        <v>0</v>
      </c>
      <c r="AB54" s="2">
        <f t="shared" si="13"/>
        <v>0</v>
      </c>
      <c r="AC54" s="2">
        <f t="shared" si="14"/>
        <v>100</v>
      </c>
      <c r="AD54" s="2">
        <f t="shared" si="15"/>
        <v>100</v>
      </c>
      <c r="AE54" s="2">
        <f t="shared" si="16"/>
        <v>1</v>
      </c>
      <c r="AG54">
        <v>6</v>
      </c>
      <c r="AH54" t="s">
        <v>64</v>
      </c>
      <c r="AI54">
        <v>0.973</v>
      </c>
      <c r="AJ54">
        <v>0.972</v>
      </c>
      <c r="AK54">
        <v>0.16797409</v>
      </c>
      <c r="AL54">
        <v>0.037</v>
      </c>
      <c r="AM54">
        <v>292.757</v>
      </c>
      <c r="AN54">
        <v>1</v>
      </c>
      <c r="AO54">
        <v>219</v>
      </c>
      <c r="AP54">
        <v>0</v>
      </c>
    </row>
    <row r="55" spans="2:42">
      <c r="B55" s="2" t="s">
        <v>31</v>
      </c>
      <c r="C55" s="2">
        <v>1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1</v>
      </c>
      <c r="K55" s="2">
        <v>0</v>
      </c>
      <c r="L55" s="2">
        <v>0</v>
      </c>
      <c r="M55" s="2">
        <v>0</v>
      </c>
      <c r="N55" s="2">
        <f t="shared" si="1"/>
        <v>1</v>
      </c>
      <c r="O55" s="2">
        <f t="shared" si="2"/>
        <v>1</v>
      </c>
      <c r="P55" s="2">
        <v>1</v>
      </c>
      <c r="R55" s="2">
        <f t="shared" si="3"/>
        <v>100</v>
      </c>
      <c r="S55" s="2">
        <f t="shared" si="4"/>
        <v>0</v>
      </c>
      <c r="T55" s="2">
        <f t="shared" si="5"/>
        <v>0</v>
      </c>
      <c r="U55" s="2">
        <f t="shared" si="6"/>
        <v>0</v>
      </c>
      <c r="V55" s="2">
        <f t="shared" si="7"/>
        <v>0</v>
      </c>
      <c r="W55" s="2">
        <f t="shared" si="8"/>
        <v>0</v>
      </c>
      <c r="X55" s="2">
        <f t="shared" si="9"/>
        <v>0</v>
      </c>
      <c r="Y55" s="2">
        <f t="shared" si="10"/>
        <v>100</v>
      </c>
      <c r="Z55" s="2">
        <f t="shared" si="11"/>
        <v>0</v>
      </c>
      <c r="AA55" s="2">
        <f t="shared" si="12"/>
        <v>0</v>
      </c>
      <c r="AB55" s="2">
        <f t="shared" si="13"/>
        <v>0</v>
      </c>
      <c r="AC55" s="2">
        <f t="shared" si="14"/>
        <v>100</v>
      </c>
      <c r="AD55" s="2">
        <f t="shared" si="15"/>
        <v>100</v>
      </c>
      <c r="AE55" s="2">
        <f t="shared" si="16"/>
        <v>1</v>
      </c>
      <c r="AG55">
        <v>7</v>
      </c>
      <c r="AH55" t="s">
        <v>65</v>
      </c>
      <c r="AI55">
        <v>0.98</v>
      </c>
      <c r="AJ55">
        <v>0.98</v>
      </c>
      <c r="AK55">
        <v>0.14305984</v>
      </c>
      <c r="AL55">
        <v>0.008</v>
      </c>
      <c r="AM55">
        <v>83.921</v>
      </c>
      <c r="AN55">
        <v>1</v>
      </c>
      <c r="AO55">
        <v>218</v>
      </c>
      <c r="AP55">
        <v>0</v>
      </c>
    </row>
    <row r="56" spans="2:33">
      <c r="B56" s="2" t="s">
        <v>31</v>
      </c>
      <c r="C56" s="2">
        <v>0</v>
      </c>
      <c r="D56" s="2">
        <v>0</v>
      </c>
      <c r="E56" s="2">
        <v>0</v>
      </c>
      <c r="F56" s="2">
        <v>4</v>
      </c>
      <c r="G56" s="2">
        <v>0</v>
      </c>
      <c r="H56" s="2">
        <v>0</v>
      </c>
      <c r="I56" s="2">
        <v>0</v>
      </c>
      <c r="J56" s="2">
        <v>4</v>
      </c>
      <c r="K56" s="2">
        <v>0</v>
      </c>
      <c r="L56" s="2">
        <v>0</v>
      </c>
      <c r="M56" s="2">
        <v>0</v>
      </c>
      <c r="N56" s="2">
        <f t="shared" si="1"/>
        <v>4</v>
      </c>
      <c r="O56" s="2">
        <f t="shared" si="2"/>
        <v>4</v>
      </c>
      <c r="P56" s="2">
        <v>1</v>
      </c>
      <c r="R56" s="2">
        <f t="shared" si="3"/>
        <v>0</v>
      </c>
      <c r="S56" s="2">
        <f t="shared" si="4"/>
        <v>0</v>
      </c>
      <c r="T56" s="2">
        <f t="shared" si="5"/>
        <v>0</v>
      </c>
      <c r="U56" s="2">
        <f t="shared" si="6"/>
        <v>100</v>
      </c>
      <c r="V56" s="2">
        <f t="shared" si="7"/>
        <v>0</v>
      </c>
      <c r="W56" s="2">
        <f t="shared" si="8"/>
        <v>0</v>
      </c>
      <c r="X56" s="2">
        <f t="shared" si="9"/>
        <v>0</v>
      </c>
      <c r="Y56" s="2">
        <f t="shared" si="10"/>
        <v>100</v>
      </c>
      <c r="Z56" s="2">
        <f t="shared" si="11"/>
        <v>0</v>
      </c>
      <c r="AA56" s="2">
        <f t="shared" si="12"/>
        <v>0</v>
      </c>
      <c r="AB56" s="2">
        <f t="shared" si="13"/>
        <v>0</v>
      </c>
      <c r="AC56" s="2">
        <f t="shared" si="14"/>
        <v>100</v>
      </c>
      <c r="AD56" s="2">
        <f t="shared" si="15"/>
        <v>100</v>
      </c>
      <c r="AE56" s="2">
        <f t="shared" si="16"/>
        <v>1</v>
      </c>
      <c r="AG56" t="s">
        <v>66</v>
      </c>
    </row>
    <row r="57" spans="2:33">
      <c r="B57" s="2" t="s">
        <v>31</v>
      </c>
      <c r="C57" s="2">
        <v>0</v>
      </c>
      <c r="D57" s="2">
        <v>0</v>
      </c>
      <c r="E57" s="2">
        <v>0</v>
      </c>
      <c r="F57" s="2">
        <v>4</v>
      </c>
      <c r="G57" s="2">
        <v>0</v>
      </c>
      <c r="H57" s="2">
        <v>0</v>
      </c>
      <c r="I57" s="2">
        <v>0</v>
      </c>
      <c r="J57" s="2">
        <v>4</v>
      </c>
      <c r="K57" s="2">
        <v>0</v>
      </c>
      <c r="L57" s="2">
        <v>0</v>
      </c>
      <c r="M57" s="2">
        <v>0</v>
      </c>
      <c r="N57" s="2">
        <f t="shared" si="1"/>
        <v>4</v>
      </c>
      <c r="O57" s="2">
        <f t="shared" si="2"/>
        <v>4</v>
      </c>
      <c r="P57" s="2">
        <v>1</v>
      </c>
      <c r="R57" s="2">
        <f t="shared" si="3"/>
        <v>0</v>
      </c>
      <c r="S57" s="2">
        <f t="shared" si="4"/>
        <v>0</v>
      </c>
      <c r="T57" s="2">
        <f t="shared" si="5"/>
        <v>0</v>
      </c>
      <c r="U57" s="2">
        <f t="shared" si="6"/>
        <v>100</v>
      </c>
      <c r="V57" s="2">
        <f t="shared" si="7"/>
        <v>0</v>
      </c>
      <c r="W57" s="2">
        <f t="shared" si="8"/>
        <v>0</v>
      </c>
      <c r="X57" s="2">
        <f t="shared" si="9"/>
        <v>0</v>
      </c>
      <c r="Y57" s="2">
        <f t="shared" si="10"/>
        <v>100</v>
      </c>
      <c r="Z57" s="2">
        <f t="shared" si="11"/>
        <v>0</v>
      </c>
      <c r="AA57" s="2">
        <f t="shared" si="12"/>
        <v>0</v>
      </c>
      <c r="AB57" s="2">
        <f t="shared" si="13"/>
        <v>0</v>
      </c>
      <c r="AC57" s="2">
        <f t="shared" si="14"/>
        <v>100</v>
      </c>
      <c r="AD57" s="2">
        <f t="shared" si="15"/>
        <v>100</v>
      </c>
      <c r="AE57" s="2">
        <f t="shared" si="16"/>
        <v>1</v>
      </c>
      <c r="AG57" t="s">
        <v>67</v>
      </c>
    </row>
    <row r="58" spans="2:33">
      <c r="B58" s="2" t="s">
        <v>31</v>
      </c>
      <c r="C58" s="2">
        <v>0</v>
      </c>
      <c r="D58" s="2">
        <v>0</v>
      </c>
      <c r="E58" s="2">
        <v>0</v>
      </c>
      <c r="F58" s="2">
        <v>1</v>
      </c>
      <c r="G58" s="2">
        <v>0</v>
      </c>
      <c r="H58" s="2">
        <v>0</v>
      </c>
      <c r="I58" s="2">
        <v>0</v>
      </c>
      <c r="J58" s="2">
        <v>1</v>
      </c>
      <c r="K58" s="2">
        <v>0</v>
      </c>
      <c r="L58" s="2">
        <v>0</v>
      </c>
      <c r="M58" s="2">
        <v>0</v>
      </c>
      <c r="N58" s="2">
        <f t="shared" si="1"/>
        <v>1</v>
      </c>
      <c r="O58" s="2">
        <f t="shared" si="2"/>
        <v>1</v>
      </c>
      <c r="P58" s="2">
        <v>1</v>
      </c>
      <c r="R58" s="2">
        <f t="shared" si="3"/>
        <v>0</v>
      </c>
      <c r="S58" s="2">
        <f t="shared" si="4"/>
        <v>0</v>
      </c>
      <c r="T58" s="2">
        <f t="shared" si="5"/>
        <v>0</v>
      </c>
      <c r="U58" s="2">
        <f t="shared" si="6"/>
        <v>100</v>
      </c>
      <c r="V58" s="2">
        <f t="shared" si="7"/>
        <v>0</v>
      </c>
      <c r="W58" s="2">
        <f t="shared" si="8"/>
        <v>0</v>
      </c>
      <c r="X58" s="2">
        <f t="shared" si="9"/>
        <v>0</v>
      </c>
      <c r="Y58" s="2">
        <f t="shared" si="10"/>
        <v>100</v>
      </c>
      <c r="Z58" s="2">
        <f t="shared" si="11"/>
        <v>0</v>
      </c>
      <c r="AA58" s="2">
        <f t="shared" si="12"/>
        <v>0</v>
      </c>
      <c r="AB58" s="2">
        <f t="shared" si="13"/>
        <v>0</v>
      </c>
      <c r="AC58" s="2">
        <f t="shared" si="14"/>
        <v>100</v>
      </c>
      <c r="AD58" s="2">
        <f t="shared" si="15"/>
        <v>100</v>
      </c>
      <c r="AE58" s="2">
        <f t="shared" si="16"/>
        <v>1</v>
      </c>
      <c r="AG58" t="s">
        <v>68</v>
      </c>
    </row>
    <row r="59" spans="2:33">
      <c r="B59" s="2" t="s">
        <v>31</v>
      </c>
      <c r="C59" s="2">
        <v>0</v>
      </c>
      <c r="D59" s="2">
        <v>0</v>
      </c>
      <c r="E59" s="2">
        <v>0</v>
      </c>
      <c r="F59" s="2">
        <v>2</v>
      </c>
      <c r="G59" s="2">
        <v>0</v>
      </c>
      <c r="H59" s="2">
        <v>1</v>
      </c>
      <c r="I59" s="2">
        <v>0</v>
      </c>
      <c r="J59" s="2">
        <v>1</v>
      </c>
      <c r="K59" s="2">
        <v>0</v>
      </c>
      <c r="L59" s="2">
        <v>0</v>
      </c>
      <c r="M59" s="2">
        <v>0</v>
      </c>
      <c r="N59" s="2">
        <f t="shared" si="1"/>
        <v>2</v>
      </c>
      <c r="O59" s="2">
        <f t="shared" si="2"/>
        <v>2</v>
      </c>
      <c r="P59" s="2">
        <v>1</v>
      </c>
      <c r="R59" s="2">
        <f t="shared" si="3"/>
        <v>0</v>
      </c>
      <c r="S59" s="2">
        <f t="shared" si="4"/>
        <v>0</v>
      </c>
      <c r="T59" s="2">
        <f t="shared" si="5"/>
        <v>0</v>
      </c>
      <c r="U59" s="2">
        <f t="shared" si="6"/>
        <v>100</v>
      </c>
      <c r="V59" s="2">
        <f t="shared" si="7"/>
        <v>0</v>
      </c>
      <c r="W59" s="2">
        <f t="shared" si="8"/>
        <v>50</v>
      </c>
      <c r="X59" s="2">
        <f t="shared" si="9"/>
        <v>0</v>
      </c>
      <c r="Y59" s="2">
        <f t="shared" si="10"/>
        <v>50</v>
      </c>
      <c r="Z59" s="2">
        <f t="shared" si="11"/>
        <v>0</v>
      </c>
      <c r="AA59" s="2">
        <f t="shared" si="12"/>
        <v>0</v>
      </c>
      <c r="AB59" s="2">
        <f t="shared" si="13"/>
        <v>0</v>
      </c>
      <c r="AC59" s="2">
        <f t="shared" si="14"/>
        <v>100</v>
      </c>
      <c r="AD59" s="2">
        <f t="shared" si="15"/>
        <v>100</v>
      </c>
      <c r="AE59" s="2">
        <f t="shared" si="16"/>
        <v>1</v>
      </c>
      <c r="AG59" t="s">
        <v>69</v>
      </c>
    </row>
    <row r="60" spans="2:33">
      <c r="B60" s="2" t="s">
        <v>31</v>
      </c>
      <c r="C60" s="2">
        <v>0</v>
      </c>
      <c r="D60" s="2">
        <v>3</v>
      </c>
      <c r="E60" s="2">
        <v>0</v>
      </c>
      <c r="F60" s="2">
        <v>0</v>
      </c>
      <c r="G60" s="2">
        <v>0</v>
      </c>
      <c r="H60" s="2">
        <v>1</v>
      </c>
      <c r="I60" s="2">
        <v>0</v>
      </c>
      <c r="J60" s="2">
        <v>2</v>
      </c>
      <c r="K60" s="2">
        <v>0</v>
      </c>
      <c r="L60" s="2">
        <v>0</v>
      </c>
      <c r="M60" s="2">
        <v>0</v>
      </c>
      <c r="N60" s="2">
        <f t="shared" si="1"/>
        <v>3</v>
      </c>
      <c r="O60" s="2">
        <f t="shared" si="2"/>
        <v>3</v>
      </c>
      <c r="P60" s="2">
        <v>1</v>
      </c>
      <c r="R60" s="2">
        <f t="shared" si="3"/>
        <v>0</v>
      </c>
      <c r="S60" s="2">
        <f t="shared" si="4"/>
        <v>100</v>
      </c>
      <c r="T60" s="2">
        <f t="shared" si="5"/>
        <v>0</v>
      </c>
      <c r="U60" s="2">
        <f t="shared" si="6"/>
        <v>0</v>
      </c>
      <c r="V60" s="2">
        <f t="shared" si="7"/>
        <v>0</v>
      </c>
      <c r="W60" s="2">
        <f t="shared" si="8"/>
        <v>33.3333333333333</v>
      </c>
      <c r="X60" s="2">
        <f t="shared" si="9"/>
        <v>0</v>
      </c>
      <c r="Y60" s="2">
        <f t="shared" si="10"/>
        <v>66.6666666666667</v>
      </c>
      <c r="Z60" s="2">
        <f t="shared" si="11"/>
        <v>0</v>
      </c>
      <c r="AA60" s="2">
        <f t="shared" si="12"/>
        <v>0</v>
      </c>
      <c r="AB60" s="2">
        <f t="shared" si="13"/>
        <v>0</v>
      </c>
      <c r="AC60" s="2">
        <f t="shared" si="14"/>
        <v>100</v>
      </c>
      <c r="AD60" s="2">
        <f t="shared" si="15"/>
        <v>100</v>
      </c>
      <c r="AE60" s="2">
        <f t="shared" si="16"/>
        <v>1</v>
      </c>
      <c r="AG60" t="s">
        <v>70</v>
      </c>
    </row>
    <row r="61" spans="2:33">
      <c r="B61" s="2" t="s">
        <v>31</v>
      </c>
      <c r="C61" s="2">
        <v>0</v>
      </c>
      <c r="D61" s="2">
        <v>0</v>
      </c>
      <c r="E61" s="2">
        <v>0</v>
      </c>
      <c r="F61" s="2">
        <v>2</v>
      </c>
      <c r="G61" s="2">
        <v>0</v>
      </c>
      <c r="H61" s="2">
        <v>0</v>
      </c>
      <c r="I61" s="2">
        <v>0</v>
      </c>
      <c r="J61" s="2">
        <v>2</v>
      </c>
      <c r="K61" s="2">
        <v>0</v>
      </c>
      <c r="L61" s="2">
        <v>0</v>
      </c>
      <c r="M61" s="2">
        <v>0</v>
      </c>
      <c r="N61" s="2">
        <f t="shared" si="1"/>
        <v>2</v>
      </c>
      <c r="O61" s="2">
        <f t="shared" si="2"/>
        <v>2</v>
      </c>
      <c r="P61" s="2">
        <v>1</v>
      </c>
      <c r="R61" s="2">
        <f t="shared" si="3"/>
        <v>0</v>
      </c>
      <c r="S61" s="2">
        <f t="shared" si="4"/>
        <v>0</v>
      </c>
      <c r="T61" s="2">
        <f t="shared" si="5"/>
        <v>0</v>
      </c>
      <c r="U61" s="2">
        <f t="shared" si="6"/>
        <v>100</v>
      </c>
      <c r="V61" s="2">
        <f t="shared" si="7"/>
        <v>0</v>
      </c>
      <c r="W61" s="2">
        <f t="shared" si="8"/>
        <v>0</v>
      </c>
      <c r="X61" s="2">
        <f t="shared" si="9"/>
        <v>0</v>
      </c>
      <c r="Y61" s="2">
        <f t="shared" si="10"/>
        <v>100</v>
      </c>
      <c r="Z61" s="2">
        <f t="shared" si="11"/>
        <v>0</v>
      </c>
      <c r="AA61" s="2">
        <f t="shared" si="12"/>
        <v>0</v>
      </c>
      <c r="AB61" s="2">
        <f t="shared" si="13"/>
        <v>0</v>
      </c>
      <c r="AC61" s="2">
        <f t="shared" si="14"/>
        <v>100</v>
      </c>
      <c r="AD61" s="2">
        <f t="shared" si="15"/>
        <v>100</v>
      </c>
      <c r="AE61" s="2">
        <f t="shared" si="16"/>
        <v>1</v>
      </c>
      <c r="AG61" t="s">
        <v>71</v>
      </c>
    </row>
    <row r="62" spans="2:33">
      <c r="B62" s="2" t="s">
        <v>31</v>
      </c>
      <c r="C62" s="2">
        <v>1</v>
      </c>
      <c r="D62" s="2">
        <v>2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3</v>
      </c>
      <c r="K62" s="2">
        <v>0</v>
      </c>
      <c r="L62" s="2">
        <v>0</v>
      </c>
      <c r="M62" s="2">
        <v>0</v>
      </c>
      <c r="N62" s="2">
        <f t="shared" si="1"/>
        <v>3</v>
      </c>
      <c r="O62" s="2">
        <f t="shared" si="2"/>
        <v>3</v>
      </c>
      <c r="P62" s="2">
        <v>1</v>
      </c>
      <c r="R62" s="2">
        <f t="shared" si="3"/>
        <v>33.3333333333333</v>
      </c>
      <c r="S62" s="2">
        <f t="shared" si="4"/>
        <v>66.6666666666667</v>
      </c>
      <c r="T62" s="2">
        <f t="shared" si="5"/>
        <v>0</v>
      </c>
      <c r="U62" s="2">
        <f t="shared" si="6"/>
        <v>0</v>
      </c>
      <c r="V62" s="2">
        <f t="shared" si="7"/>
        <v>0</v>
      </c>
      <c r="W62" s="2">
        <f t="shared" si="8"/>
        <v>0</v>
      </c>
      <c r="X62" s="2">
        <f t="shared" si="9"/>
        <v>0</v>
      </c>
      <c r="Y62" s="2">
        <f t="shared" si="10"/>
        <v>100</v>
      </c>
      <c r="Z62" s="2">
        <f t="shared" si="11"/>
        <v>0</v>
      </c>
      <c r="AA62" s="2">
        <f t="shared" si="12"/>
        <v>0</v>
      </c>
      <c r="AB62" s="2">
        <f t="shared" si="13"/>
        <v>0</v>
      </c>
      <c r="AC62" s="2">
        <f t="shared" si="14"/>
        <v>100</v>
      </c>
      <c r="AD62" s="2">
        <f t="shared" si="15"/>
        <v>100</v>
      </c>
      <c r="AE62" s="2">
        <f t="shared" si="16"/>
        <v>1</v>
      </c>
      <c r="AG62" t="s">
        <v>72</v>
      </c>
    </row>
    <row r="63" spans="2:31">
      <c r="B63" s="2" t="s">
        <v>31</v>
      </c>
      <c r="C63" s="2">
        <v>0</v>
      </c>
      <c r="D63" s="2">
        <v>0</v>
      </c>
      <c r="E63" s="2">
        <v>0</v>
      </c>
      <c r="F63" s="2">
        <v>2</v>
      </c>
      <c r="G63" s="2">
        <v>0</v>
      </c>
      <c r="H63" s="2">
        <v>0</v>
      </c>
      <c r="I63" s="2">
        <v>0</v>
      </c>
      <c r="J63" s="2">
        <v>2</v>
      </c>
      <c r="K63" s="2">
        <v>0</v>
      </c>
      <c r="L63" s="2">
        <v>0</v>
      </c>
      <c r="M63" s="2">
        <v>0</v>
      </c>
      <c r="N63" s="2">
        <f t="shared" si="1"/>
        <v>2</v>
      </c>
      <c r="O63" s="2">
        <f t="shared" si="2"/>
        <v>2</v>
      </c>
      <c r="P63" s="2">
        <v>1</v>
      </c>
      <c r="R63" s="2">
        <f t="shared" si="3"/>
        <v>0</v>
      </c>
      <c r="S63" s="2">
        <f t="shared" si="4"/>
        <v>0</v>
      </c>
      <c r="T63" s="2">
        <f t="shared" si="5"/>
        <v>0</v>
      </c>
      <c r="U63" s="2">
        <f t="shared" si="6"/>
        <v>100</v>
      </c>
      <c r="V63" s="2">
        <f t="shared" si="7"/>
        <v>0</v>
      </c>
      <c r="W63" s="2">
        <f t="shared" si="8"/>
        <v>0</v>
      </c>
      <c r="X63" s="2">
        <f t="shared" si="9"/>
        <v>0</v>
      </c>
      <c r="Y63" s="2">
        <f t="shared" si="10"/>
        <v>100</v>
      </c>
      <c r="Z63" s="2">
        <f t="shared" si="11"/>
        <v>0</v>
      </c>
      <c r="AA63" s="2">
        <f t="shared" si="12"/>
        <v>0</v>
      </c>
      <c r="AB63" s="2">
        <f t="shared" si="13"/>
        <v>0</v>
      </c>
      <c r="AC63" s="2">
        <f t="shared" si="14"/>
        <v>100</v>
      </c>
      <c r="AD63" s="2">
        <f t="shared" si="15"/>
        <v>100</v>
      </c>
      <c r="AE63" s="2">
        <f t="shared" si="16"/>
        <v>1</v>
      </c>
    </row>
    <row r="64" spans="2:31">
      <c r="B64" s="2" t="s">
        <v>31</v>
      </c>
      <c r="C64" s="2">
        <v>2</v>
      </c>
      <c r="D64" s="2">
        <v>0</v>
      </c>
      <c r="E64" s="2">
        <v>0</v>
      </c>
      <c r="F64" s="2">
        <v>0</v>
      </c>
      <c r="G64" s="2">
        <v>0</v>
      </c>
      <c r="H64" s="2">
        <v>2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f t="shared" si="1"/>
        <v>2</v>
      </c>
      <c r="O64" s="2">
        <f t="shared" si="2"/>
        <v>2</v>
      </c>
      <c r="P64" s="2">
        <v>1</v>
      </c>
      <c r="R64" s="2">
        <f t="shared" si="3"/>
        <v>100</v>
      </c>
      <c r="S64" s="2">
        <f t="shared" si="4"/>
        <v>0</v>
      </c>
      <c r="T64" s="2">
        <f t="shared" si="5"/>
        <v>0</v>
      </c>
      <c r="U64" s="2">
        <f t="shared" si="6"/>
        <v>0</v>
      </c>
      <c r="V64" s="2">
        <f t="shared" si="7"/>
        <v>0</v>
      </c>
      <c r="W64" s="2">
        <f t="shared" si="8"/>
        <v>100</v>
      </c>
      <c r="X64" s="2">
        <f t="shared" si="9"/>
        <v>0</v>
      </c>
      <c r="Y64" s="2">
        <f t="shared" si="10"/>
        <v>0</v>
      </c>
      <c r="Z64" s="2">
        <f t="shared" si="11"/>
        <v>0</v>
      </c>
      <c r="AA64" s="2">
        <f t="shared" si="12"/>
        <v>0</v>
      </c>
      <c r="AB64" s="2">
        <f t="shared" si="13"/>
        <v>0</v>
      </c>
      <c r="AC64" s="2">
        <f t="shared" si="14"/>
        <v>100</v>
      </c>
      <c r="AD64" s="2">
        <f t="shared" si="15"/>
        <v>100</v>
      </c>
      <c r="AE64" s="2">
        <f t="shared" si="16"/>
        <v>1</v>
      </c>
    </row>
    <row r="65" spans="2:31">
      <c r="B65" s="2" t="s">
        <v>31</v>
      </c>
      <c r="C65" s="2">
        <v>0</v>
      </c>
      <c r="D65" s="2">
        <v>1</v>
      </c>
      <c r="E65" s="2">
        <v>0</v>
      </c>
      <c r="F65" s="2">
        <v>0</v>
      </c>
      <c r="G65" s="2">
        <v>0</v>
      </c>
      <c r="H65" s="2">
        <v>1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f t="shared" si="1"/>
        <v>1</v>
      </c>
      <c r="O65" s="2">
        <f t="shared" si="2"/>
        <v>1</v>
      </c>
      <c r="P65" s="2">
        <v>1</v>
      </c>
      <c r="R65" s="2">
        <f t="shared" si="3"/>
        <v>0</v>
      </c>
      <c r="S65" s="2">
        <f t="shared" si="4"/>
        <v>100</v>
      </c>
      <c r="T65" s="2">
        <f t="shared" si="5"/>
        <v>0</v>
      </c>
      <c r="U65" s="2">
        <f t="shared" si="6"/>
        <v>0</v>
      </c>
      <c r="V65" s="2">
        <f t="shared" si="7"/>
        <v>0</v>
      </c>
      <c r="W65" s="2">
        <f t="shared" si="8"/>
        <v>100</v>
      </c>
      <c r="X65" s="2">
        <f t="shared" si="9"/>
        <v>0</v>
      </c>
      <c r="Y65" s="2">
        <f t="shared" si="10"/>
        <v>0</v>
      </c>
      <c r="Z65" s="2">
        <f t="shared" si="11"/>
        <v>0</v>
      </c>
      <c r="AA65" s="2">
        <f t="shared" si="12"/>
        <v>0</v>
      </c>
      <c r="AB65" s="2">
        <f t="shared" si="13"/>
        <v>0</v>
      </c>
      <c r="AC65" s="2">
        <f t="shared" si="14"/>
        <v>100</v>
      </c>
      <c r="AD65" s="2">
        <f t="shared" si="15"/>
        <v>100</v>
      </c>
      <c r="AE65" s="2">
        <f t="shared" si="16"/>
        <v>1</v>
      </c>
    </row>
    <row r="66" spans="2:31">
      <c r="B66" s="2" t="s">
        <v>31</v>
      </c>
      <c r="C66" s="2">
        <v>0</v>
      </c>
      <c r="D66" s="2">
        <v>1</v>
      </c>
      <c r="E66" s="2">
        <v>1</v>
      </c>
      <c r="F66" s="2">
        <v>0</v>
      </c>
      <c r="G66" s="2">
        <v>0</v>
      </c>
      <c r="H66" s="2">
        <v>1</v>
      </c>
      <c r="I66" s="2">
        <v>0</v>
      </c>
      <c r="J66" s="2">
        <v>1</v>
      </c>
      <c r="K66" s="2">
        <v>0</v>
      </c>
      <c r="L66" s="2">
        <v>0</v>
      </c>
      <c r="M66" s="2">
        <v>0</v>
      </c>
      <c r="N66" s="2">
        <f t="shared" si="1"/>
        <v>2</v>
      </c>
      <c r="O66" s="2">
        <f t="shared" si="2"/>
        <v>2</v>
      </c>
      <c r="P66" s="2">
        <v>1</v>
      </c>
      <c r="R66" s="2">
        <f t="shared" si="3"/>
        <v>0</v>
      </c>
      <c r="S66" s="2">
        <f t="shared" si="4"/>
        <v>50</v>
      </c>
      <c r="T66" s="2">
        <f t="shared" si="5"/>
        <v>50</v>
      </c>
      <c r="U66" s="2">
        <f t="shared" si="6"/>
        <v>0</v>
      </c>
      <c r="V66" s="2">
        <f t="shared" si="7"/>
        <v>0</v>
      </c>
      <c r="W66" s="2">
        <f t="shared" si="8"/>
        <v>50</v>
      </c>
      <c r="X66" s="2">
        <f t="shared" si="9"/>
        <v>0</v>
      </c>
      <c r="Y66" s="2">
        <f t="shared" si="10"/>
        <v>50</v>
      </c>
      <c r="Z66" s="2">
        <f t="shared" si="11"/>
        <v>0</v>
      </c>
      <c r="AA66" s="2">
        <f t="shared" si="12"/>
        <v>0</v>
      </c>
      <c r="AB66" s="2">
        <f t="shared" si="13"/>
        <v>0</v>
      </c>
      <c r="AC66" s="2">
        <f t="shared" si="14"/>
        <v>100</v>
      </c>
      <c r="AD66" s="2">
        <f t="shared" si="15"/>
        <v>100</v>
      </c>
      <c r="AE66" s="2">
        <f t="shared" si="16"/>
        <v>1</v>
      </c>
    </row>
    <row r="67" spans="2:43">
      <c r="B67" s="2" t="s">
        <v>31</v>
      </c>
      <c r="C67" s="2">
        <v>1</v>
      </c>
      <c r="D67" s="2">
        <v>0</v>
      </c>
      <c r="E67" s="2">
        <v>0</v>
      </c>
      <c r="F67" s="2">
        <v>0</v>
      </c>
      <c r="G67" s="2">
        <v>0</v>
      </c>
      <c r="H67" s="2">
        <v>1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f t="shared" si="1"/>
        <v>1</v>
      </c>
      <c r="O67" s="2">
        <f t="shared" si="2"/>
        <v>1</v>
      </c>
      <c r="P67" s="2">
        <v>1</v>
      </c>
      <c r="R67" s="2">
        <f t="shared" si="3"/>
        <v>100</v>
      </c>
      <c r="S67" s="2">
        <f t="shared" si="4"/>
        <v>0</v>
      </c>
      <c r="T67" s="2">
        <f t="shared" si="5"/>
        <v>0</v>
      </c>
      <c r="U67" s="2">
        <f t="shared" si="6"/>
        <v>0</v>
      </c>
      <c r="V67" s="2">
        <f t="shared" si="7"/>
        <v>0</v>
      </c>
      <c r="W67" s="2">
        <f t="shared" si="8"/>
        <v>100</v>
      </c>
      <c r="X67" s="2">
        <f t="shared" si="9"/>
        <v>0</v>
      </c>
      <c r="Y67" s="2">
        <f t="shared" si="10"/>
        <v>0</v>
      </c>
      <c r="Z67" s="2">
        <f t="shared" si="11"/>
        <v>0</v>
      </c>
      <c r="AA67" s="2">
        <f t="shared" si="12"/>
        <v>0</v>
      </c>
      <c r="AB67" s="2">
        <f t="shared" si="13"/>
        <v>0</v>
      </c>
      <c r="AC67" s="2">
        <f t="shared" si="14"/>
        <v>100</v>
      </c>
      <c r="AD67" s="2">
        <f t="shared" si="15"/>
        <v>100</v>
      </c>
      <c r="AE67" s="2">
        <f t="shared" si="16"/>
        <v>1</v>
      </c>
      <c r="AG67" s="10" t="s">
        <v>73</v>
      </c>
      <c r="AH67" s="10"/>
      <c r="AI67" s="10"/>
      <c r="AJ67" s="10"/>
      <c r="AK67" s="10"/>
      <c r="AL67" s="10"/>
      <c r="AM67" s="10"/>
      <c r="AN67" s="10"/>
      <c r="AO67" s="10"/>
      <c r="AP67" s="10"/>
      <c r="AQ67" s="10"/>
    </row>
    <row r="68" spans="2:31">
      <c r="B68" s="2" t="s">
        <v>31</v>
      </c>
      <c r="C68" s="2">
        <v>4</v>
      </c>
      <c r="D68" s="2">
        <v>13</v>
      </c>
      <c r="E68" s="2">
        <v>0</v>
      </c>
      <c r="F68" s="2">
        <v>0</v>
      </c>
      <c r="G68" s="2">
        <v>0</v>
      </c>
      <c r="H68" s="2">
        <v>16</v>
      </c>
      <c r="I68" s="2">
        <v>0</v>
      </c>
      <c r="J68" s="2">
        <v>4</v>
      </c>
      <c r="K68" s="2">
        <v>0</v>
      </c>
      <c r="L68" s="2">
        <v>0</v>
      </c>
      <c r="M68" s="2">
        <v>0</v>
      </c>
      <c r="N68" s="2">
        <f t="shared" ref="N68:N131" si="17">SUM(G68:M68)</f>
        <v>20</v>
      </c>
      <c r="O68" s="2">
        <f t="shared" ref="O68:O131" si="18">SUM(C68:F68)</f>
        <v>17</v>
      </c>
      <c r="P68" s="2">
        <v>1</v>
      </c>
      <c r="R68" s="2">
        <f t="shared" ref="R68:R131" si="19">C68/$O68*100</f>
        <v>23.5294117647059</v>
      </c>
      <c r="S68" s="2">
        <f t="shared" ref="S68:S131" si="20">D68/$O68*100</f>
        <v>76.4705882352941</v>
      </c>
      <c r="T68" s="2">
        <f t="shared" ref="T68:T131" si="21">E68/$O68*100</f>
        <v>0</v>
      </c>
      <c r="U68" s="2">
        <f t="shared" ref="U68:U131" si="22">F68/$O68*100</f>
        <v>0</v>
      </c>
      <c r="V68" s="2">
        <f t="shared" ref="V68:V131" si="23">G68/$N68*100</f>
        <v>0</v>
      </c>
      <c r="W68" s="2">
        <f t="shared" ref="W68:W131" si="24">H68/$N68*100</f>
        <v>80</v>
      </c>
      <c r="X68" s="2">
        <f t="shared" ref="X68:X131" si="25">I68/$N68*100</f>
        <v>0</v>
      </c>
      <c r="Y68" s="2">
        <f t="shared" ref="Y68:Y131" si="26">J68/$N68*100</f>
        <v>20</v>
      </c>
      <c r="Z68" s="2">
        <f t="shared" ref="Z68:Z131" si="27">K68/$N68*100</f>
        <v>0</v>
      </c>
      <c r="AA68" s="2">
        <f t="shared" ref="AA68:AA131" si="28">L68/$N68*100</f>
        <v>0</v>
      </c>
      <c r="AB68" s="2">
        <f t="shared" ref="AB68:AB131" si="29">M68/$N68*100</f>
        <v>0</v>
      </c>
      <c r="AC68" s="2">
        <f t="shared" ref="AC68:AC131" si="30">SUM(V68:AB68)</f>
        <v>100</v>
      </c>
      <c r="AD68" s="2">
        <f t="shared" ref="AD68:AD131" si="31">SUM(R68:U68)</f>
        <v>100</v>
      </c>
      <c r="AE68" s="2">
        <f t="shared" ref="AE68:AE131" si="32">O68/N68</f>
        <v>0.85</v>
      </c>
    </row>
    <row r="69" spans="2:38">
      <c r="B69" s="2" t="s">
        <v>31</v>
      </c>
      <c r="C69" s="2">
        <v>3</v>
      </c>
      <c r="D69" s="2">
        <v>0</v>
      </c>
      <c r="E69" s="2">
        <v>0</v>
      </c>
      <c r="F69" s="2">
        <v>0</v>
      </c>
      <c r="G69" s="2">
        <v>0</v>
      </c>
      <c r="H69" s="2">
        <v>3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f t="shared" si="17"/>
        <v>3</v>
      </c>
      <c r="O69" s="2">
        <f t="shared" si="18"/>
        <v>3</v>
      </c>
      <c r="P69" s="2">
        <v>1</v>
      </c>
      <c r="R69" s="2">
        <f t="shared" si="19"/>
        <v>100</v>
      </c>
      <c r="S69" s="2">
        <f t="shared" si="20"/>
        <v>0</v>
      </c>
      <c r="T69" s="2">
        <f t="shared" si="21"/>
        <v>0</v>
      </c>
      <c r="U69" s="2">
        <f t="shared" si="22"/>
        <v>0</v>
      </c>
      <c r="V69" s="2">
        <f t="shared" si="23"/>
        <v>0</v>
      </c>
      <c r="W69" s="2">
        <f t="shared" si="24"/>
        <v>100</v>
      </c>
      <c r="X69" s="2">
        <f t="shared" si="25"/>
        <v>0</v>
      </c>
      <c r="Y69" s="2">
        <f t="shared" si="26"/>
        <v>0</v>
      </c>
      <c r="Z69" s="2">
        <f t="shared" si="27"/>
        <v>0</v>
      </c>
      <c r="AA69" s="2">
        <f t="shared" si="28"/>
        <v>0</v>
      </c>
      <c r="AB69" s="2">
        <f t="shared" si="29"/>
        <v>0</v>
      </c>
      <c r="AC69" s="2">
        <f t="shared" si="30"/>
        <v>100</v>
      </c>
      <c r="AD69" s="2">
        <f t="shared" si="31"/>
        <v>100</v>
      </c>
      <c r="AE69" s="2">
        <f t="shared" si="32"/>
        <v>1</v>
      </c>
      <c r="AG69" t="s">
        <v>48</v>
      </c>
      <c r="AH69" t="s">
        <v>49</v>
      </c>
      <c r="AI69" t="s">
        <v>50</v>
      </c>
      <c r="AJ69" t="s">
        <v>51</v>
      </c>
      <c r="AK69" t="s">
        <v>52</v>
      </c>
      <c r="AL69" t="s">
        <v>53</v>
      </c>
    </row>
    <row r="70" spans="2:42">
      <c r="B70" s="2" t="s">
        <v>31</v>
      </c>
      <c r="C70" s="2">
        <v>2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2</v>
      </c>
      <c r="K70" s="2">
        <v>0</v>
      </c>
      <c r="L70" s="2">
        <v>0</v>
      </c>
      <c r="M70" s="2">
        <v>0</v>
      </c>
      <c r="N70" s="2">
        <f t="shared" si="17"/>
        <v>2</v>
      </c>
      <c r="O70" s="2">
        <f t="shared" si="18"/>
        <v>2</v>
      </c>
      <c r="P70" s="2">
        <v>1</v>
      </c>
      <c r="R70" s="2">
        <f t="shared" si="19"/>
        <v>100</v>
      </c>
      <c r="S70" s="2">
        <f t="shared" si="20"/>
        <v>0</v>
      </c>
      <c r="T70" s="2">
        <f t="shared" si="21"/>
        <v>0</v>
      </c>
      <c r="U70" s="2">
        <f t="shared" si="22"/>
        <v>0</v>
      </c>
      <c r="V70" s="2">
        <f t="shared" si="23"/>
        <v>0</v>
      </c>
      <c r="W70" s="2">
        <f t="shared" si="24"/>
        <v>0</v>
      </c>
      <c r="X70" s="2">
        <f t="shared" si="25"/>
        <v>0</v>
      </c>
      <c r="Y70" s="2">
        <f t="shared" si="26"/>
        <v>100</v>
      </c>
      <c r="Z70" s="2">
        <f t="shared" si="27"/>
        <v>0</v>
      </c>
      <c r="AA70" s="2">
        <f t="shared" si="28"/>
        <v>0</v>
      </c>
      <c r="AB70" s="2">
        <f t="shared" si="29"/>
        <v>0</v>
      </c>
      <c r="AC70" s="2">
        <f t="shared" si="30"/>
        <v>100</v>
      </c>
      <c r="AD70" s="2">
        <f t="shared" si="31"/>
        <v>100</v>
      </c>
      <c r="AE70" s="2">
        <f t="shared" si="32"/>
        <v>1</v>
      </c>
      <c r="AL70" t="s">
        <v>54</v>
      </c>
      <c r="AM70" t="s">
        <v>55</v>
      </c>
      <c r="AN70" t="s">
        <v>56</v>
      </c>
      <c r="AO70" t="s">
        <v>57</v>
      </c>
      <c r="AP70" t="s">
        <v>58</v>
      </c>
    </row>
    <row r="71" spans="2:42">
      <c r="B71" s="2" t="s">
        <v>31</v>
      </c>
      <c r="C71" s="2">
        <v>1</v>
      </c>
      <c r="D71" s="2">
        <v>0</v>
      </c>
      <c r="E71" s="2">
        <v>0</v>
      </c>
      <c r="F71" s="2">
        <v>0</v>
      </c>
      <c r="G71" s="2">
        <v>0</v>
      </c>
      <c r="H71" s="2">
        <v>1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f t="shared" si="17"/>
        <v>1</v>
      </c>
      <c r="O71" s="2">
        <f t="shared" si="18"/>
        <v>1</v>
      </c>
      <c r="P71" s="2">
        <v>1</v>
      </c>
      <c r="R71" s="2">
        <f t="shared" si="19"/>
        <v>100</v>
      </c>
      <c r="S71" s="2">
        <f t="shared" si="20"/>
        <v>0</v>
      </c>
      <c r="T71" s="2">
        <f t="shared" si="21"/>
        <v>0</v>
      </c>
      <c r="U71" s="2">
        <f t="shared" si="22"/>
        <v>0</v>
      </c>
      <c r="V71" s="2">
        <f t="shared" si="23"/>
        <v>0</v>
      </c>
      <c r="W71" s="2">
        <f t="shared" si="24"/>
        <v>100</v>
      </c>
      <c r="X71" s="2">
        <f t="shared" si="25"/>
        <v>0</v>
      </c>
      <c r="Y71" s="2">
        <f t="shared" si="26"/>
        <v>0</v>
      </c>
      <c r="Z71" s="2">
        <f t="shared" si="27"/>
        <v>0</v>
      </c>
      <c r="AA71" s="2">
        <f t="shared" si="28"/>
        <v>0</v>
      </c>
      <c r="AB71" s="2">
        <f t="shared" si="29"/>
        <v>0</v>
      </c>
      <c r="AC71" s="2">
        <f t="shared" si="30"/>
        <v>100</v>
      </c>
      <c r="AD71" s="2">
        <f t="shared" si="31"/>
        <v>100</v>
      </c>
      <c r="AE71" s="2">
        <f t="shared" si="32"/>
        <v>1</v>
      </c>
      <c r="AG71">
        <v>1</v>
      </c>
      <c r="AH71" t="s">
        <v>74</v>
      </c>
      <c r="AI71">
        <v>0.513</v>
      </c>
      <c r="AJ71">
        <v>0.511</v>
      </c>
      <c r="AK71">
        <v>0.6996163</v>
      </c>
      <c r="AL71">
        <v>0.513</v>
      </c>
      <c r="AM71">
        <v>235.687</v>
      </c>
      <c r="AN71">
        <v>1</v>
      </c>
      <c r="AO71">
        <v>224</v>
      </c>
      <c r="AP71">
        <v>0</v>
      </c>
    </row>
    <row r="72" spans="2:42">
      <c r="B72" s="2" t="s">
        <v>31</v>
      </c>
      <c r="C72" s="2">
        <v>1</v>
      </c>
      <c r="D72" s="2">
        <v>0</v>
      </c>
      <c r="E72" s="2">
        <v>0</v>
      </c>
      <c r="F72" s="2">
        <v>0</v>
      </c>
      <c r="G72" s="2">
        <v>0</v>
      </c>
      <c r="H72" s="2">
        <v>1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f t="shared" si="17"/>
        <v>1</v>
      </c>
      <c r="O72" s="2">
        <f t="shared" si="18"/>
        <v>1</v>
      </c>
      <c r="P72" s="2">
        <v>1</v>
      </c>
      <c r="R72" s="2">
        <f t="shared" si="19"/>
        <v>100</v>
      </c>
      <c r="S72" s="2">
        <f t="shared" si="20"/>
        <v>0</v>
      </c>
      <c r="T72" s="2">
        <f t="shared" si="21"/>
        <v>0</v>
      </c>
      <c r="U72" s="2">
        <f t="shared" si="22"/>
        <v>0</v>
      </c>
      <c r="V72" s="2">
        <f t="shared" si="23"/>
        <v>0</v>
      </c>
      <c r="W72" s="2">
        <f t="shared" si="24"/>
        <v>100</v>
      </c>
      <c r="X72" s="2">
        <f t="shared" si="25"/>
        <v>0</v>
      </c>
      <c r="Y72" s="2">
        <f t="shared" si="26"/>
        <v>0</v>
      </c>
      <c r="Z72" s="2">
        <f t="shared" si="27"/>
        <v>0</v>
      </c>
      <c r="AA72" s="2">
        <f t="shared" si="28"/>
        <v>0</v>
      </c>
      <c r="AB72" s="2">
        <f t="shared" si="29"/>
        <v>0</v>
      </c>
      <c r="AC72" s="2">
        <f t="shared" si="30"/>
        <v>100</v>
      </c>
      <c r="AD72" s="2">
        <f t="shared" si="31"/>
        <v>100</v>
      </c>
      <c r="AE72" s="2">
        <f t="shared" si="32"/>
        <v>1</v>
      </c>
      <c r="AG72">
        <v>2</v>
      </c>
      <c r="AH72" t="s">
        <v>75</v>
      </c>
      <c r="AI72">
        <v>0.901</v>
      </c>
      <c r="AJ72">
        <v>0.9</v>
      </c>
      <c r="AK72">
        <v>0.31613852</v>
      </c>
      <c r="AL72">
        <v>0.388</v>
      </c>
      <c r="AM72">
        <v>874.016</v>
      </c>
      <c r="AN72">
        <v>1</v>
      </c>
      <c r="AO72">
        <v>223</v>
      </c>
      <c r="AP72">
        <v>0</v>
      </c>
    </row>
    <row r="73" spans="2:42">
      <c r="B73" s="2" t="s">
        <v>31</v>
      </c>
      <c r="C73" s="2">
        <v>1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1</v>
      </c>
      <c r="K73" s="2">
        <v>0</v>
      </c>
      <c r="L73" s="2">
        <v>0</v>
      </c>
      <c r="M73" s="2">
        <v>0</v>
      </c>
      <c r="N73" s="2">
        <f t="shared" si="17"/>
        <v>1</v>
      </c>
      <c r="O73" s="2">
        <f t="shared" si="18"/>
        <v>1</v>
      </c>
      <c r="P73" s="2">
        <v>1</v>
      </c>
      <c r="R73" s="2">
        <f t="shared" si="19"/>
        <v>100</v>
      </c>
      <c r="S73" s="2">
        <f t="shared" si="20"/>
        <v>0</v>
      </c>
      <c r="T73" s="2">
        <f t="shared" si="21"/>
        <v>0</v>
      </c>
      <c r="U73" s="2">
        <f t="shared" si="22"/>
        <v>0</v>
      </c>
      <c r="V73" s="2">
        <f t="shared" si="23"/>
        <v>0</v>
      </c>
      <c r="W73" s="2">
        <f t="shared" si="24"/>
        <v>0</v>
      </c>
      <c r="X73" s="2">
        <f t="shared" si="25"/>
        <v>0</v>
      </c>
      <c r="Y73" s="2">
        <f t="shared" si="26"/>
        <v>100</v>
      </c>
      <c r="Z73" s="2">
        <f t="shared" si="27"/>
        <v>0</v>
      </c>
      <c r="AA73" s="2">
        <f t="shared" si="28"/>
        <v>0</v>
      </c>
      <c r="AB73" s="2">
        <f t="shared" si="29"/>
        <v>0</v>
      </c>
      <c r="AC73" s="2">
        <f t="shared" si="30"/>
        <v>100</v>
      </c>
      <c r="AD73" s="2">
        <f t="shared" si="31"/>
        <v>100</v>
      </c>
      <c r="AE73" s="2">
        <f t="shared" si="32"/>
        <v>1</v>
      </c>
      <c r="AG73">
        <v>3</v>
      </c>
      <c r="AH73" t="s">
        <v>76</v>
      </c>
      <c r="AI73">
        <v>0.961</v>
      </c>
      <c r="AJ73">
        <v>0.96</v>
      </c>
      <c r="AK73">
        <v>0.19875736</v>
      </c>
      <c r="AL73">
        <v>0.06</v>
      </c>
      <c r="AM73">
        <v>342.174</v>
      </c>
      <c r="AN73">
        <v>1</v>
      </c>
      <c r="AO73">
        <v>222</v>
      </c>
      <c r="AP73">
        <v>0</v>
      </c>
    </row>
    <row r="74" spans="2:42">
      <c r="B74" s="2" t="s">
        <v>31</v>
      </c>
      <c r="C74" s="2">
        <v>0</v>
      </c>
      <c r="D74" s="2">
        <v>0</v>
      </c>
      <c r="E74" s="2">
        <v>0</v>
      </c>
      <c r="F74" s="2">
        <v>1</v>
      </c>
      <c r="G74" s="2">
        <v>0</v>
      </c>
      <c r="H74" s="2">
        <v>0</v>
      </c>
      <c r="I74" s="2">
        <v>0</v>
      </c>
      <c r="J74" s="2">
        <v>1</v>
      </c>
      <c r="K74" s="2">
        <v>0</v>
      </c>
      <c r="L74" s="2">
        <v>0</v>
      </c>
      <c r="M74" s="2">
        <v>0</v>
      </c>
      <c r="N74" s="2">
        <f t="shared" si="17"/>
        <v>1</v>
      </c>
      <c r="O74" s="2">
        <f t="shared" si="18"/>
        <v>1</v>
      </c>
      <c r="P74" s="2">
        <v>1</v>
      </c>
      <c r="R74" s="2">
        <f t="shared" si="19"/>
        <v>0</v>
      </c>
      <c r="S74" s="2">
        <f t="shared" si="20"/>
        <v>0</v>
      </c>
      <c r="T74" s="2">
        <f t="shared" si="21"/>
        <v>0</v>
      </c>
      <c r="U74" s="2">
        <f t="shared" si="22"/>
        <v>100</v>
      </c>
      <c r="V74" s="2">
        <f t="shared" si="23"/>
        <v>0</v>
      </c>
      <c r="W74" s="2">
        <f t="shared" si="24"/>
        <v>0</v>
      </c>
      <c r="X74" s="2">
        <f t="shared" si="25"/>
        <v>0</v>
      </c>
      <c r="Y74" s="2">
        <f t="shared" si="26"/>
        <v>100</v>
      </c>
      <c r="Z74" s="2">
        <f t="shared" si="27"/>
        <v>0</v>
      </c>
      <c r="AA74" s="2">
        <f t="shared" si="28"/>
        <v>0</v>
      </c>
      <c r="AB74" s="2">
        <f t="shared" si="29"/>
        <v>0</v>
      </c>
      <c r="AC74" s="2">
        <f t="shared" si="30"/>
        <v>100</v>
      </c>
      <c r="AD74" s="2">
        <f t="shared" si="31"/>
        <v>100</v>
      </c>
      <c r="AE74" s="2">
        <f t="shared" si="32"/>
        <v>1</v>
      </c>
      <c r="AG74">
        <v>4</v>
      </c>
      <c r="AH74" t="s">
        <v>77</v>
      </c>
      <c r="AI74">
        <v>1</v>
      </c>
      <c r="AJ74">
        <v>1</v>
      </c>
      <c r="AK74">
        <v>5e-8</v>
      </c>
      <c r="AL74">
        <v>0.039</v>
      </c>
      <c r="AM74">
        <v>2984184023951960</v>
      </c>
      <c r="AN74">
        <v>1</v>
      </c>
      <c r="AO74">
        <v>221</v>
      </c>
      <c r="AP74">
        <v>0</v>
      </c>
    </row>
    <row r="75" customFormat="1" spans="2:33">
      <c r="B75" s="2" t="s">
        <v>31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4</v>
      </c>
      <c r="J75" s="2">
        <v>14</v>
      </c>
      <c r="K75" s="2">
        <v>0</v>
      </c>
      <c r="L75" s="2">
        <v>0</v>
      </c>
      <c r="M75" s="2">
        <v>0</v>
      </c>
      <c r="N75" s="2">
        <f t="shared" si="17"/>
        <v>18</v>
      </c>
      <c r="O75" s="2">
        <f t="shared" si="18"/>
        <v>0</v>
      </c>
      <c r="P75" s="2">
        <v>1</v>
      </c>
      <c r="Q75" s="2"/>
      <c r="R75" s="2">
        <v>0</v>
      </c>
      <c r="S75" s="2">
        <v>0</v>
      </c>
      <c r="T75" s="2">
        <v>0</v>
      </c>
      <c r="U75" s="2">
        <v>0</v>
      </c>
      <c r="V75" s="2">
        <f t="shared" si="23"/>
        <v>0</v>
      </c>
      <c r="W75" s="2">
        <f t="shared" si="24"/>
        <v>0</v>
      </c>
      <c r="X75" s="2">
        <f t="shared" si="25"/>
        <v>22.2222222222222</v>
      </c>
      <c r="Y75" s="2">
        <f t="shared" si="26"/>
        <v>77.7777777777778</v>
      </c>
      <c r="Z75" s="2">
        <f t="shared" si="27"/>
        <v>0</v>
      </c>
      <c r="AA75" s="2">
        <f t="shared" si="28"/>
        <v>0</v>
      </c>
      <c r="AB75" s="2">
        <f t="shared" si="29"/>
        <v>0</v>
      </c>
      <c r="AC75" s="2">
        <f t="shared" si="30"/>
        <v>100</v>
      </c>
      <c r="AD75" s="2">
        <f t="shared" si="31"/>
        <v>0</v>
      </c>
      <c r="AE75" s="2">
        <f t="shared" si="32"/>
        <v>0</v>
      </c>
      <c r="AG75" t="s">
        <v>78</v>
      </c>
    </row>
    <row r="76" spans="2:33">
      <c r="B76" s="2" t="s">
        <v>31</v>
      </c>
      <c r="C76" s="2">
        <v>0</v>
      </c>
      <c r="D76" s="2">
        <v>2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2</v>
      </c>
      <c r="K76" s="2">
        <v>0</v>
      </c>
      <c r="L76" s="2">
        <v>0</v>
      </c>
      <c r="M76" s="2">
        <v>0</v>
      </c>
      <c r="N76" s="2">
        <f t="shared" si="17"/>
        <v>2</v>
      </c>
      <c r="O76" s="2">
        <f t="shared" si="18"/>
        <v>2</v>
      </c>
      <c r="P76" s="2">
        <v>1</v>
      </c>
      <c r="R76" s="2">
        <f t="shared" si="19"/>
        <v>0</v>
      </c>
      <c r="S76" s="2">
        <f t="shared" si="20"/>
        <v>100</v>
      </c>
      <c r="T76" s="2">
        <f t="shared" si="21"/>
        <v>0</v>
      </c>
      <c r="U76" s="2">
        <f t="shared" si="22"/>
        <v>0</v>
      </c>
      <c r="V76" s="2">
        <f t="shared" si="23"/>
        <v>0</v>
      </c>
      <c r="W76" s="2">
        <f t="shared" si="24"/>
        <v>0</v>
      </c>
      <c r="X76" s="2">
        <f t="shared" si="25"/>
        <v>0</v>
      </c>
      <c r="Y76" s="2">
        <f t="shared" si="26"/>
        <v>100</v>
      </c>
      <c r="Z76" s="2">
        <f t="shared" si="27"/>
        <v>0</v>
      </c>
      <c r="AA76" s="2">
        <f t="shared" si="28"/>
        <v>0</v>
      </c>
      <c r="AB76" s="2">
        <f t="shared" si="29"/>
        <v>0</v>
      </c>
      <c r="AC76" s="2">
        <f t="shared" si="30"/>
        <v>100</v>
      </c>
      <c r="AD76" s="2">
        <f t="shared" si="31"/>
        <v>100</v>
      </c>
      <c r="AE76" s="2">
        <f t="shared" si="32"/>
        <v>1</v>
      </c>
      <c r="AG76" t="s">
        <v>79</v>
      </c>
    </row>
    <row r="77" spans="2:33">
      <c r="B77" s="2" t="s">
        <v>31</v>
      </c>
      <c r="C77" s="2">
        <v>1</v>
      </c>
      <c r="D77" s="2">
        <v>0</v>
      </c>
      <c r="E77" s="2">
        <v>0</v>
      </c>
      <c r="F77" s="2">
        <v>0</v>
      </c>
      <c r="G77" s="2">
        <v>0</v>
      </c>
      <c r="H77" s="2">
        <v>1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f t="shared" si="17"/>
        <v>1</v>
      </c>
      <c r="O77" s="2">
        <f t="shared" si="18"/>
        <v>1</v>
      </c>
      <c r="P77" s="2">
        <v>1</v>
      </c>
      <c r="R77" s="2">
        <f t="shared" si="19"/>
        <v>100</v>
      </c>
      <c r="S77" s="2">
        <f t="shared" si="20"/>
        <v>0</v>
      </c>
      <c r="T77" s="2">
        <f t="shared" si="21"/>
        <v>0</v>
      </c>
      <c r="U77" s="2">
        <f t="shared" si="22"/>
        <v>0</v>
      </c>
      <c r="V77" s="2">
        <f t="shared" si="23"/>
        <v>0</v>
      </c>
      <c r="W77" s="2">
        <f t="shared" si="24"/>
        <v>100</v>
      </c>
      <c r="X77" s="2">
        <f t="shared" si="25"/>
        <v>0</v>
      </c>
      <c r="Y77" s="2">
        <f t="shared" si="26"/>
        <v>0</v>
      </c>
      <c r="Z77" s="2">
        <f t="shared" si="27"/>
        <v>0</v>
      </c>
      <c r="AA77" s="2">
        <f t="shared" si="28"/>
        <v>0</v>
      </c>
      <c r="AB77" s="2">
        <f t="shared" si="29"/>
        <v>0</v>
      </c>
      <c r="AC77" s="2">
        <f t="shared" si="30"/>
        <v>100</v>
      </c>
      <c r="AD77" s="2">
        <f t="shared" si="31"/>
        <v>100</v>
      </c>
      <c r="AE77" s="2">
        <f t="shared" si="32"/>
        <v>1</v>
      </c>
      <c r="AG77" t="s">
        <v>80</v>
      </c>
    </row>
    <row r="78" spans="2:33">
      <c r="B78" s="2" t="s">
        <v>31</v>
      </c>
      <c r="C78" s="2">
        <v>1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1</v>
      </c>
      <c r="K78" s="2">
        <v>0</v>
      </c>
      <c r="L78" s="2">
        <v>0</v>
      </c>
      <c r="M78" s="2">
        <v>0</v>
      </c>
      <c r="N78" s="2">
        <f t="shared" si="17"/>
        <v>1</v>
      </c>
      <c r="O78" s="2">
        <f t="shared" si="18"/>
        <v>1</v>
      </c>
      <c r="P78" s="2">
        <v>1</v>
      </c>
      <c r="R78" s="2">
        <f t="shared" si="19"/>
        <v>100</v>
      </c>
      <c r="S78" s="2">
        <f t="shared" si="20"/>
        <v>0</v>
      </c>
      <c r="T78" s="2">
        <f t="shared" si="21"/>
        <v>0</v>
      </c>
      <c r="U78" s="2">
        <f t="shared" si="22"/>
        <v>0</v>
      </c>
      <c r="V78" s="2">
        <f t="shared" si="23"/>
        <v>0</v>
      </c>
      <c r="W78" s="2">
        <f t="shared" si="24"/>
        <v>0</v>
      </c>
      <c r="X78" s="2">
        <f t="shared" si="25"/>
        <v>0</v>
      </c>
      <c r="Y78" s="2">
        <f t="shared" si="26"/>
        <v>100</v>
      </c>
      <c r="Z78" s="2">
        <f t="shared" si="27"/>
        <v>0</v>
      </c>
      <c r="AA78" s="2">
        <f t="shared" si="28"/>
        <v>0</v>
      </c>
      <c r="AB78" s="2">
        <f t="shared" si="29"/>
        <v>0</v>
      </c>
      <c r="AC78" s="2">
        <f t="shared" si="30"/>
        <v>100</v>
      </c>
      <c r="AD78" s="2">
        <f t="shared" si="31"/>
        <v>100</v>
      </c>
      <c r="AE78" s="2">
        <f t="shared" si="32"/>
        <v>1</v>
      </c>
      <c r="AG78" t="s">
        <v>81</v>
      </c>
    </row>
    <row r="79" spans="2:31">
      <c r="B79" s="2" t="s">
        <v>31</v>
      </c>
      <c r="C79" s="2">
        <v>0</v>
      </c>
      <c r="D79" s="2">
        <v>0</v>
      </c>
      <c r="E79" s="2">
        <v>9</v>
      </c>
      <c r="F79" s="2">
        <v>3</v>
      </c>
      <c r="G79" s="2">
        <v>0</v>
      </c>
      <c r="H79" s="2">
        <v>0</v>
      </c>
      <c r="I79" s="2">
        <v>0</v>
      </c>
      <c r="J79" s="2">
        <v>0</v>
      </c>
      <c r="K79" s="2">
        <v>12</v>
      </c>
      <c r="L79" s="2">
        <v>0</v>
      </c>
      <c r="M79" s="2">
        <v>0</v>
      </c>
      <c r="N79" s="2">
        <f t="shared" si="17"/>
        <v>12</v>
      </c>
      <c r="O79" s="2">
        <f t="shared" si="18"/>
        <v>12</v>
      </c>
      <c r="P79" s="2">
        <v>1</v>
      </c>
      <c r="R79" s="2">
        <f t="shared" si="19"/>
        <v>0</v>
      </c>
      <c r="S79" s="2">
        <f t="shared" si="20"/>
        <v>0</v>
      </c>
      <c r="T79" s="2">
        <f t="shared" si="21"/>
        <v>75</v>
      </c>
      <c r="U79" s="2">
        <f t="shared" si="22"/>
        <v>25</v>
      </c>
      <c r="V79" s="2">
        <f t="shared" si="23"/>
        <v>0</v>
      </c>
      <c r="W79" s="2">
        <f t="shared" si="24"/>
        <v>0</v>
      </c>
      <c r="X79" s="2">
        <f t="shared" si="25"/>
        <v>0</v>
      </c>
      <c r="Y79" s="2">
        <f t="shared" si="26"/>
        <v>0</v>
      </c>
      <c r="Z79" s="2">
        <f t="shared" si="27"/>
        <v>100</v>
      </c>
      <c r="AA79" s="2">
        <f t="shared" si="28"/>
        <v>0</v>
      </c>
      <c r="AB79" s="2">
        <f t="shared" si="29"/>
        <v>0</v>
      </c>
      <c r="AC79" s="2">
        <f t="shared" si="30"/>
        <v>100</v>
      </c>
      <c r="AD79" s="2">
        <f t="shared" si="31"/>
        <v>100</v>
      </c>
      <c r="AE79" s="2">
        <f t="shared" si="32"/>
        <v>1</v>
      </c>
    </row>
    <row r="80" spans="2:31">
      <c r="B80" s="2" t="s">
        <v>31</v>
      </c>
      <c r="C80" s="2">
        <v>1</v>
      </c>
      <c r="D80" s="2">
        <v>0</v>
      </c>
      <c r="E80" s="2">
        <v>1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2</v>
      </c>
      <c r="L80" s="2">
        <v>0</v>
      </c>
      <c r="M80" s="2">
        <v>0</v>
      </c>
      <c r="N80" s="2">
        <f t="shared" si="17"/>
        <v>2</v>
      </c>
      <c r="O80" s="2">
        <f t="shared" si="18"/>
        <v>2</v>
      </c>
      <c r="P80" s="2">
        <v>1</v>
      </c>
      <c r="R80" s="2">
        <f t="shared" si="19"/>
        <v>50</v>
      </c>
      <c r="S80" s="2">
        <f t="shared" si="20"/>
        <v>0</v>
      </c>
      <c r="T80" s="2">
        <f t="shared" si="21"/>
        <v>50</v>
      </c>
      <c r="U80" s="2">
        <f t="shared" si="22"/>
        <v>0</v>
      </c>
      <c r="V80" s="2">
        <f t="shared" si="23"/>
        <v>0</v>
      </c>
      <c r="W80" s="2">
        <f t="shared" si="24"/>
        <v>0</v>
      </c>
      <c r="X80" s="2">
        <f t="shared" si="25"/>
        <v>0</v>
      </c>
      <c r="Y80" s="2">
        <f t="shared" si="26"/>
        <v>0</v>
      </c>
      <c r="Z80" s="2">
        <f t="shared" si="27"/>
        <v>100</v>
      </c>
      <c r="AA80" s="2">
        <f t="shared" si="28"/>
        <v>0</v>
      </c>
      <c r="AB80" s="2">
        <f t="shared" si="29"/>
        <v>0</v>
      </c>
      <c r="AC80" s="2">
        <f t="shared" si="30"/>
        <v>100</v>
      </c>
      <c r="AD80" s="2">
        <f t="shared" si="31"/>
        <v>100</v>
      </c>
      <c r="AE80" s="2">
        <f t="shared" si="32"/>
        <v>1</v>
      </c>
    </row>
    <row r="81" spans="2:31">
      <c r="B81" s="2" t="s">
        <v>31</v>
      </c>
      <c r="C81" s="2">
        <v>0</v>
      </c>
      <c r="D81" s="2">
        <v>0</v>
      </c>
      <c r="E81" s="2">
        <v>1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1</v>
      </c>
      <c r="L81" s="2">
        <v>0</v>
      </c>
      <c r="M81" s="2">
        <v>0</v>
      </c>
      <c r="N81" s="2">
        <f t="shared" si="17"/>
        <v>1</v>
      </c>
      <c r="O81" s="2">
        <f t="shared" si="18"/>
        <v>1</v>
      </c>
      <c r="P81" s="2">
        <v>1</v>
      </c>
      <c r="R81" s="2">
        <f t="shared" si="19"/>
        <v>0</v>
      </c>
      <c r="S81" s="2">
        <f t="shared" si="20"/>
        <v>0</v>
      </c>
      <c r="T81" s="2">
        <f t="shared" si="21"/>
        <v>100</v>
      </c>
      <c r="U81" s="2">
        <f t="shared" si="22"/>
        <v>0</v>
      </c>
      <c r="V81" s="2">
        <f t="shared" si="23"/>
        <v>0</v>
      </c>
      <c r="W81" s="2">
        <f t="shared" si="24"/>
        <v>0</v>
      </c>
      <c r="X81" s="2">
        <f t="shared" si="25"/>
        <v>0</v>
      </c>
      <c r="Y81" s="2">
        <f t="shared" si="26"/>
        <v>0</v>
      </c>
      <c r="Z81" s="2">
        <f t="shared" si="27"/>
        <v>100</v>
      </c>
      <c r="AA81" s="2">
        <f t="shared" si="28"/>
        <v>0</v>
      </c>
      <c r="AB81" s="2">
        <f t="shared" si="29"/>
        <v>0</v>
      </c>
      <c r="AC81" s="2">
        <f t="shared" si="30"/>
        <v>100</v>
      </c>
      <c r="AD81" s="2">
        <f t="shared" si="31"/>
        <v>100</v>
      </c>
      <c r="AE81" s="2">
        <f t="shared" si="32"/>
        <v>1</v>
      </c>
    </row>
    <row r="82" spans="2:31">
      <c r="B82" s="2" t="s">
        <v>31</v>
      </c>
      <c r="C82" s="2">
        <v>1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1</v>
      </c>
      <c r="K82" s="2">
        <v>0</v>
      </c>
      <c r="L82" s="2">
        <v>0</v>
      </c>
      <c r="M82" s="2">
        <v>0</v>
      </c>
      <c r="N82" s="2">
        <f t="shared" si="17"/>
        <v>1</v>
      </c>
      <c r="O82" s="2">
        <f t="shared" si="18"/>
        <v>1</v>
      </c>
      <c r="P82" s="2">
        <v>1</v>
      </c>
      <c r="R82" s="2">
        <f t="shared" si="19"/>
        <v>100</v>
      </c>
      <c r="S82" s="2">
        <f t="shared" si="20"/>
        <v>0</v>
      </c>
      <c r="T82" s="2">
        <f t="shared" si="21"/>
        <v>0</v>
      </c>
      <c r="U82" s="2">
        <f t="shared" si="22"/>
        <v>0</v>
      </c>
      <c r="V82" s="2">
        <f t="shared" si="23"/>
        <v>0</v>
      </c>
      <c r="W82" s="2">
        <f t="shared" si="24"/>
        <v>0</v>
      </c>
      <c r="X82" s="2">
        <f t="shared" si="25"/>
        <v>0</v>
      </c>
      <c r="Y82" s="2">
        <f t="shared" si="26"/>
        <v>100</v>
      </c>
      <c r="Z82" s="2">
        <f t="shared" si="27"/>
        <v>0</v>
      </c>
      <c r="AA82" s="2">
        <f t="shared" si="28"/>
        <v>0</v>
      </c>
      <c r="AB82" s="2">
        <f t="shared" si="29"/>
        <v>0</v>
      </c>
      <c r="AC82" s="2">
        <f t="shared" si="30"/>
        <v>100</v>
      </c>
      <c r="AD82" s="2">
        <f t="shared" si="31"/>
        <v>100</v>
      </c>
      <c r="AE82" s="2">
        <f t="shared" si="32"/>
        <v>1</v>
      </c>
    </row>
    <row r="83" spans="2:31">
      <c r="B83" s="2" t="s">
        <v>31</v>
      </c>
      <c r="C83" s="2">
        <v>1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1</v>
      </c>
      <c r="K83" s="2">
        <v>0</v>
      </c>
      <c r="L83" s="2">
        <v>0</v>
      </c>
      <c r="M83" s="2">
        <v>0</v>
      </c>
      <c r="N83" s="2">
        <f t="shared" si="17"/>
        <v>1</v>
      </c>
      <c r="O83" s="2">
        <f t="shared" si="18"/>
        <v>1</v>
      </c>
      <c r="P83" s="2">
        <v>1</v>
      </c>
      <c r="R83" s="2">
        <f t="shared" si="19"/>
        <v>100</v>
      </c>
      <c r="S83" s="2">
        <f t="shared" si="20"/>
        <v>0</v>
      </c>
      <c r="T83" s="2">
        <f t="shared" si="21"/>
        <v>0</v>
      </c>
      <c r="U83" s="2">
        <f t="shared" si="22"/>
        <v>0</v>
      </c>
      <c r="V83" s="2">
        <f t="shared" si="23"/>
        <v>0</v>
      </c>
      <c r="W83" s="2">
        <f t="shared" si="24"/>
        <v>0</v>
      </c>
      <c r="X83" s="2">
        <f t="shared" si="25"/>
        <v>0</v>
      </c>
      <c r="Y83" s="2">
        <f t="shared" si="26"/>
        <v>100</v>
      </c>
      <c r="Z83" s="2">
        <f t="shared" si="27"/>
        <v>0</v>
      </c>
      <c r="AA83" s="2">
        <f t="shared" si="28"/>
        <v>0</v>
      </c>
      <c r="AB83" s="2">
        <f t="shared" si="29"/>
        <v>0</v>
      </c>
      <c r="AC83" s="2">
        <f t="shared" si="30"/>
        <v>100</v>
      </c>
      <c r="AD83" s="2">
        <f t="shared" si="31"/>
        <v>100</v>
      </c>
      <c r="AE83" s="2">
        <f t="shared" si="32"/>
        <v>1</v>
      </c>
    </row>
    <row r="84" spans="2:31">
      <c r="B84" s="2" t="s">
        <v>31</v>
      </c>
      <c r="C84" s="2">
        <v>1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1</v>
      </c>
      <c r="K84" s="2">
        <v>0</v>
      </c>
      <c r="L84" s="2">
        <v>0</v>
      </c>
      <c r="M84" s="2">
        <v>0</v>
      </c>
      <c r="N84" s="2">
        <f t="shared" si="17"/>
        <v>1</v>
      </c>
      <c r="O84" s="2">
        <f t="shared" si="18"/>
        <v>1</v>
      </c>
      <c r="P84" s="2">
        <v>1</v>
      </c>
      <c r="R84" s="2">
        <f t="shared" si="19"/>
        <v>100</v>
      </c>
      <c r="S84" s="2">
        <f t="shared" si="20"/>
        <v>0</v>
      </c>
      <c r="T84" s="2">
        <f t="shared" si="21"/>
        <v>0</v>
      </c>
      <c r="U84" s="2">
        <f t="shared" si="22"/>
        <v>0</v>
      </c>
      <c r="V84" s="2">
        <f t="shared" si="23"/>
        <v>0</v>
      </c>
      <c r="W84" s="2">
        <f t="shared" si="24"/>
        <v>0</v>
      </c>
      <c r="X84" s="2">
        <f t="shared" si="25"/>
        <v>0</v>
      </c>
      <c r="Y84" s="2">
        <f t="shared" si="26"/>
        <v>100</v>
      </c>
      <c r="Z84" s="2">
        <f t="shared" si="27"/>
        <v>0</v>
      </c>
      <c r="AA84" s="2">
        <f t="shared" si="28"/>
        <v>0</v>
      </c>
      <c r="AB84" s="2">
        <f t="shared" si="29"/>
        <v>0</v>
      </c>
      <c r="AC84" s="2">
        <f t="shared" si="30"/>
        <v>100</v>
      </c>
      <c r="AD84" s="2">
        <f t="shared" si="31"/>
        <v>100</v>
      </c>
      <c r="AE84" s="2">
        <f t="shared" si="32"/>
        <v>1</v>
      </c>
    </row>
    <row r="85" spans="2:31">
      <c r="B85" s="2" t="s">
        <v>31</v>
      </c>
      <c r="C85" s="2">
        <v>0</v>
      </c>
      <c r="D85" s="2">
        <v>0</v>
      </c>
      <c r="E85" s="2">
        <v>1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1</v>
      </c>
      <c r="L85" s="2">
        <v>0</v>
      </c>
      <c r="M85" s="2">
        <v>0</v>
      </c>
      <c r="N85" s="2">
        <f t="shared" si="17"/>
        <v>1</v>
      </c>
      <c r="O85" s="2">
        <f t="shared" si="18"/>
        <v>1</v>
      </c>
      <c r="P85" s="2">
        <v>1</v>
      </c>
      <c r="R85" s="2">
        <f t="shared" si="19"/>
        <v>0</v>
      </c>
      <c r="S85" s="2">
        <f t="shared" si="20"/>
        <v>0</v>
      </c>
      <c r="T85" s="2">
        <f t="shared" si="21"/>
        <v>100</v>
      </c>
      <c r="U85" s="2">
        <f t="shared" si="22"/>
        <v>0</v>
      </c>
      <c r="V85" s="2">
        <f t="shared" si="23"/>
        <v>0</v>
      </c>
      <c r="W85" s="2">
        <f t="shared" si="24"/>
        <v>0</v>
      </c>
      <c r="X85" s="2">
        <f t="shared" si="25"/>
        <v>0</v>
      </c>
      <c r="Y85" s="2">
        <f t="shared" si="26"/>
        <v>0</v>
      </c>
      <c r="Z85" s="2">
        <f t="shared" si="27"/>
        <v>100</v>
      </c>
      <c r="AA85" s="2">
        <f t="shared" si="28"/>
        <v>0</v>
      </c>
      <c r="AB85" s="2">
        <f t="shared" si="29"/>
        <v>0</v>
      </c>
      <c r="AC85" s="2">
        <f t="shared" si="30"/>
        <v>100</v>
      </c>
      <c r="AD85" s="2">
        <f t="shared" si="31"/>
        <v>100</v>
      </c>
      <c r="AE85" s="2">
        <f t="shared" si="32"/>
        <v>1</v>
      </c>
    </row>
    <row r="86" spans="2:31">
      <c r="B86" s="2" t="s">
        <v>31</v>
      </c>
      <c r="C86" s="2">
        <v>0</v>
      </c>
      <c r="D86" s="2">
        <v>0</v>
      </c>
      <c r="E86" s="2">
        <v>1</v>
      </c>
      <c r="F86" s="2">
        <v>0</v>
      </c>
      <c r="G86" s="2">
        <v>0</v>
      </c>
      <c r="H86" s="2">
        <v>0</v>
      </c>
      <c r="I86" s="2">
        <v>0</v>
      </c>
      <c r="J86" s="2">
        <v>1</v>
      </c>
      <c r="K86" s="2">
        <v>0</v>
      </c>
      <c r="L86" s="2">
        <v>0</v>
      </c>
      <c r="M86" s="2">
        <v>0</v>
      </c>
      <c r="N86" s="2">
        <f t="shared" si="17"/>
        <v>1</v>
      </c>
      <c r="O86" s="2">
        <f t="shared" si="18"/>
        <v>1</v>
      </c>
      <c r="P86" s="2">
        <v>1</v>
      </c>
      <c r="R86" s="2">
        <f t="shared" si="19"/>
        <v>0</v>
      </c>
      <c r="S86" s="2">
        <f t="shared" si="20"/>
        <v>0</v>
      </c>
      <c r="T86" s="2">
        <f t="shared" si="21"/>
        <v>100</v>
      </c>
      <c r="U86" s="2">
        <f t="shared" si="22"/>
        <v>0</v>
      </c>
      <c r="V86" s="2">
        <f t="shared" si="23"/>
        <v>0</v>
      </c>
      <c r="W86" s="2">
        <f t="shared" si="24"/>
        <v>0</v>
      </c>
      <c r="X86" s="2">
        <f t="shared" si="25"/>
        <v>0</v>
      </c>
      <c r="Y86" s="2">
        <f t="shared" si="26"/>
        <v>100</v>
      </c>
      <c r="Z86" s="2">
        <f t="shared" si="27"/>
        <v>0</v>
      </c>
      <c r="AA86" s="2">
        <f t="shared" si="28"/>
        <v>0</v>
      </c>
      <c r="AB86" s="2">
        <f t="shared" si="29"/>
        <v>0</v>
      </c>
      <c r="AC86" s="2">
        <f t="shared" si="30"/>
        <v>100</v>
      </c>
      <c r="AD86" s="2">
        <f t="shared" si="31"/>
        <v>100</v>
      </c>
      <c r="AE86" s="2">
        <f t="shared" si="32"/>
        <v>1</v>
      </c>
    </row>
    <row r="87" spans="2:31">
      <c r="B87" s="2" t="s">
        <v>31</v>
      </c>
      <c r="C87" s="2">
        <v>0</v>
      </c>
      <c r="D87" s="2">
        <v>0</v>
      </c>
      <c r="E87" s="2">
        <v>1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1</v>
      </c>
      <c r="L87" s="2">
        <v>0</v>
      </c>
      <c r="M87" s="2">
        <v>0</v>
      </c>
      <c r="N87" s="2">
        <f t="shared" si="17"/>
        <v>1</v>
      </c>
      <c r="O87" s="2">
        <f t="shared" si="18"/>
        <v>1</v>
      </c>
      <c r="P87" s="2">
        <v>1</v>
      </c>
      <c r="R87" s="2">
        <f t="shared" si="19"/>
        <v>0</v>
      </c>
      <c r="S87" s="2">
        <f t="shared" si="20"/>
        <v>0</v>
      </c>
      <c r="T87" s="2">
        <f t="shared" si="21"/>
        <v>100</v>
      </c>
      <c r="U87" s="2">
        <f t="shared" si="22"/>
        <v>0</v>
      </c>
      <c r="V87" s="2">
        <f t="shared" si="23"/>
        <v>0</v>
      </c>
      <c r="W87" s="2">
        <f t="shared" si="24"/>
        <v>0</v>
      </c>
      <c r="X87" s="2">
        <f t="shared" si="25"/>
        <v>0</v>
      </c>
      <c r="Y87" s="2">
        <f t="shared" si="26"/>
        <v>0</v>
      </c>
      <c r="Z87" s="2">
        <f t="shared" si="27"/>
        <v>100</v>
      </c>
      <c r="AA87" s="2">
        <f t="shared" si="28"/>
        <v>0</v>
      </c>
      <c r="AB87" s="2">
        <f t="shared" si="29"/>
        <v>0</v>
      </c>
      <c r="AC87" s="2">
        <f t="shared" si="30"/>
        <v>100</v>
      </c>
      <c r="AD87" s="2">
        <f t="shared" si="31"/>
        <v>100</v>
      </c>
      <c r="AE87" s="2">
        <f t="shared" si="32"/>
        <v>1</v>
      </c>
    </row>
    <row r="88" spans="2:31">
      <c r="B88" s="2" t="s">
        <v>31</v>
      </c>
      <c r="C88" s="2">
        <v>37</v>
      </c>
      <c r="D88" s="2">
        <v>3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31</v>
      </c>
      <c r="K88" s="2">
        <v>9</v>
      </c>
      <c r="L88" s="2">
        <v>0</v>
      </c>
      <c r="M88" s="2">
        <v>0</v>
      </c>
      <c r="N88" s="2">
        <f t="shared" si="17"/>
        <v>40</v>
      </c>
      <c r="O88" s="2">
        <f t="shared" si="18"/>
        <v>40</v>
      </c>
      <c r="P88" s="2">
        <v>1</v>
      </c>
      <c r="R88" s="2">
        <f t="shared" si="19"/>
        <v>92.5</v>
      </c>
      <c r="S88" s="2">
        <f t="shared" si="20"/>
        <v>7.5</v>
      </c>
      <c r="T88" s="2">
        <f t="shared" si="21"/>
        <v>0</v>
      </c>
      <c r="U88" s="2">
        <f t="shared" si="22"/>
        <v>0</v>
      </c>
      <c r="V88" s="2">
        <f t="shared" si="23"/>
        <v>0</v>
      </c>
      <c r="W88" s="2">
        <f t="shared" si="24"/>
        <v>0</v>
      </c>
      <c r="X88" s="2">
        <f t="shared" si="25"/>
        <v>0</v>
      </c>
      <c r="Y88" s="2">
        <f t="shared" si="26"/>
        <v>77.5</v>
      </c>
      <c r="Z88" s="2">
        <f t="shared" si="27"/>
        <v>22.5</v>
      </c>
      <c r="AA88" s="2">
        <f t="shared" si="28"/>
        <v>0</v>
      </c>
      <c r="AB88" s="2">
        <f t="shared" si="29"/>
        <v>0</v>
      </c>
      <c r="AC88" s="2">
        <f t="shared" si="30"/>
        <v>100</v>
      </c>
      <c r="AD88" s="2">
        <f t="shared" si="31"/>
        <v>100</v>
      </c>
      <c r="AE88" s="2">
        <f t="shared" si="32"/>
        <v>1</v>
      </c>
    </row>
    <row r="89" spans="2:31">
      <c r="B89" s="2" t="s">
        <v>31</v>
      </c>
      <c r="C89" s="2">
        <v>1</v>
      </c>
      <c r="D89" s="2">
        <v>0</v>
      </c>
      <c r="E89" s="2">
        <v>0</v>
      </c>
      <c r="F89" s="2">
        <v>0</v>
      </c>
      <c r="G89" s="2">
        <v>0</v>
      </c>
      <c r="H89" s="2">
        <v>1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f t="shared" si="17"/>
        <v>1</v>
      </c>
      <c r="O89" s="2">
        <f t="shared" si="18"/>
        <v>1</v>
      </c>
      <c r="P89" s="2">
        <v>1</v>
      </c>
      <c r="R89" s="2">
        <f t="shared" si="19"/>
        <v>100</v>
      </c>
      <c r="S89" s="2">
        <f t="shared" si="20"/>
        <v>0</v>
      </c>
      <c r="T89" s="2">
        <f t="shared" si="21"/>
        <v>0</v>
      </c>
      <c r="U89" s="2">
        <f t="shared" si="22"/>
        <v>0</v>
      </c>
      <c r="V89" s="2">
        <f t="shared" si="23"/>
        <v>0</v>
      </c>
      <c r="W89" s="2">
        <f t="shared" si="24"/>
        <v>100</v>
      </c>
      <c r="X89" s="2">
        <f t="shared" si="25"/>
        <v>0</v>
      </c>
      <c r="Y89" s="2">
        <f t="shared" si="26"/>
        <v>0</v>
      </c>
      <c r="Z89" s="2">
        <f t="shared" si="27"/>
        <v>0</v>
      </c>
      <c r="AA89" s="2">
        <f t="shared" si="28"/>
        <v>0</v>
      </c>
      <c r="AB89" s="2">
        <f t="shared" si="29"/>
        <v>0</v>
      </c>
      <c r="AC89" s="2">
        <f t="shared" si="30"/>
        <v>100</v>
      </c>
      <c r="AD89" s="2">
        <f t="shared" si="31"/>
        <v>100</v>
      </c>
      <c r="AE89" s="2">
        <f t="shared" si="32"/>
        <v>1</v>
      </c>
    </row>
    <row r="90" spans="2:31">
      <c r="B90" s="2" t="s">
        <v>31</v>
      </c>
      <c r="C90" s="2">
        <v>1</v>
      </c>
      <c r="D90" s="2">
        <v>0</v>
      </c>
      <c r="E90" s="2">
        <v>0</v>
      </c>
      <c r="F90" s="2">
        <v>0</v>
      </c>
      <c r="G90" s="2">
        <v>0</v>
      </c>
      <c r="H90" s="2">
        <v>1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f t="shared" si="17"/>
        <v>1</v>
      </c>
      <c r="O90" s="2">
        <f t="shared" si="18"/>
        <v>1</v>
      </c>
      <c r="P90" s="2">
        <v>1</v>
      </c>
      <c r="R90" s="2">
        <f t="shared" si="19"/>
        <v>100</v>
      </c>
      <c r="S90" s="2">
        <f t="shared" si="20"/>
        <v>0</v>
      </c>
      <c r="T90" s="2">
        <f t="shared" si="21"/>
        <v>0</v>
      </c>
      <c r="U90" s="2">
        <f t="shared" si="22"/>
        <v>0</v>
      </c>
      <c r="V90" s="2">
        <f t="shared" si="23"/>
        <v>0</v>
      </c>
      <c r="W90" s="2">
        <f t="shared" si="24"/>
        <v>100</v>
      </c>
      <c r="X90" s="2">
        <f t="shared" si="25"/>
        <v>0</v>
      </c>
      <c r="Y90" s="2">
        <f t="shared" si="26"/>
        <v>0</v>
      </c>
      <c r="Z90" s="2">
        <f t="shared" si="27"/>
        <v>0</v>
      </c>
      <c r="AA90" s="2">
        <f t="shared" si="28"/>
        <v>0</v>
      </c>
      <c r="AB90" s="2">
        <f t="shared" si="29"/>
        <v>0</v>
      </c>
      <c r="AC90" s="2">
        <f t="shared" si="30"/>
        <v>100</v>
      </c>
      <c r="AD90" s="2">
        <f t="shared" si="31"/>
        <v>100</v>
      </c>
      <c r="AE90" s="2">
        <f t="shared" si="32"/>
        <v>1</v>
      </c>
    </row>
    <row r="91" spans="2:31">
      <c r="B91" s="2" t="s">
        <v>31</v>
      </c>
      <c r="C91" s="2">
        <v>1</v>
      </c>
      <c r="D91" s="2">
        <v>0</v>
      </c>
      <c r="E91" s="2">
        <v>0</v>
      </c>
      <c r="F91" s="2">
        <v>0</v>
      </c>
      <c r="G91" s="2">
        <v>0</v>
      </c>
      <c r="H91" s="2">
        <v>1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f t="shared" si="17"/>
        <v>1</v>
      </c>
      <c r="O91" s="2">
        <f t="shared" si="18"/>
        <v>1</v>
      </c>
      <c r="P91" s="2">
        <v>1</v>
      </c>
      <c r="R91" s="2">
        <f t="shared" si="19"/>
        <v>100</v>
      </c>
      <c r="S91" s="2">
        <f t="shared" si="20"/>
        <v>0</v>
      </c>
      <c r="T91" s="2">
        <f t="shared" si="21"/>
        <v>0</v>
      </c>
      <c r="U91" s="2">
        <f t="shared" si="22"/>
        <v>0</v>
      </c>
      <c r="V91" s="2">
        <f t="shared" si="23"/>
        <v>0</v>
      </c>
      <c r="W91" s="2">
        <f t="shared" si="24"/>
        <v>100</v>
      </c>
      <c r="X91" s="2">
        <f t="shared" si="25"/>
        <v>0</v>
      </c>
      <c r="Y91" s="2">
        <f t="shared" si="26"/>
        <v>0</v>
      </c>
      <c r="Z91" s="2">
        <f t="shared" si="27"/>
        <v>0</v>
      </c>
      <c r="AA91" s="2">
        <f t="shared" si="28"/>
        <v>0</v>
      </c>
      <c r="AB91" s="2">
        <f t="shared" si="29"/>
        <v>0</v>
      </c>
      <c r="AC91" s="2">
        <f t="shared" si="30"/>
        <v>100</v>
      </c>
      <c r="AD91" s="2">
        <f t="shared" si="31"/>
        <v>100</v>
      </c>
      <c r="AE91" s="2">
        <f t="shared" si="32"/>
        <v>1</v>
      </c>
    </row>
    <row r="92" spans="2:31">
      <c r="B92" s="2" t="s">
        <v>31</v>
      </c>
      <c r="C92" s="2">
        <v>1</v>
      </c>
      <c r="D92" s="2">
        <v>0</v>
      </c>
      <c r="E92" s="2">
        <v>0</v>
      </c>
      <c r="F92" s="2">
        <v>0</v>
      </c>
      <c r="G92" s="2">
        <v>0</v>
      </c>
      <c r="H92" s="2">
        <v>1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f t="shared" si="17"/>
        <v>1</v>
      </c>
      <c r="O92" s="2">
        <f t="shared" si="18"/>
        <v>1</v>
      </c>
      <c r="P92" s="2">
        <v>1</v>
      </c>
      <c r="R92" s="2">
        <f t="shared" si="19"/>
        <v>100</v>
      </c>
      <c r="S92" s="2">
        <f t="shared" si="20"/>
        <v>0</v>
      </c>
      <c r="T92" s="2">
        <f t="shared" si="21"/>
        <v>0</v>
      </c>
      <c r="U92" s="2">
        <f t="shared" si="22"/>
        <v>0</v>
      </c>
      <c r="V92" s="2">
        <f t="shared" si="23"/>
        <v>0</v>
      </c>
      <c r="W92" s="2">
        <f t="shared" si="24"/>
        <v>100</v>
      </c>
      <c r="X92" s="2">
        <f t="shared" si="25"/>
        <v>0</v>
      </c>
      <c r="Y92" s="2">
        <f t="shared" si="26"/>
        <v>0</v>
      </c>
      <c r="Z92" s="2">
        <f t="shared" si="27"/>
        <v>0</v>
      </c>
      <c r="AA92" s="2">
        <f t="shared" si="28"/>
        <v>0</v>
      </c>
      <c r="AB92" s="2">
        <f t="shared" si="29"/>
        <v>0</v>
      </c>
      <c r="AC92" s="2">
        <f t="shared" si="30"/>
        <v>100</v>
      </c>
      <c r="AD92" s="2">
        <f t="shared" si="31"/>
        <v>100</v>
      </c>
      <c r="AE92" s="2">
        <f t="shared" si="32"/>
        <v>1</v>
      </c>
    </row>
    <row r="93" spans="2:31">
      <c r="B93" s="2" t="s">
        <v>31</v>
      </c>
      <c r="C93" s="2">
        <v>3</v>
      </c>
      <c r="D93" s="2">
        <v>0</v>
      </c>
      <c r="E93" s="2">
        <v>0</v>
      </c>
      <c r="F93" s="2">
        <v>0</v>
      </c>
      <c r="G93" s="2">
        <v>0</v>
      </c>
      <c r="H93" s="2">
        <v>3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f t="shared" si="17"/>
        <v>3</v>
      </c>
      <c r="O93" s="2">
        <f t="shared" si="18"/>
        <v>3</v>
      </c>
      <c r="P93" s="2">
        <v>1</v>
      </c>
      <c r="R93" s="2">
        <f t="shared" si="19"/>
        <v>100</v>
      </c>
      <c r="S93" s="2">
        <f t="shared" si="20"/>
        <v>0</v>
      </c>
      <c r="T93" s="2">
        <f t="shared" si="21"/>
        <v>0</v>
      </c>
      <c r="U93" s="2">
        <f t="shared" si="22"/>
        <v>0</v>
      </c>
      <c r="V93" s="2">
        <f t="shared" si="23"/>
        <v>0</v>
      </c>
      <c r="W93" s="2">
        <f t="shared" si="24"/>
        <v>100</v>
      </c>
      <c r="X93" s="2">
        <f t="shared" si="25"/>
        <v>0</v>
      </c>
      <c r="Y93" s="2">
        <f t="shared" si="26"/>
        <v>0</v>
      </c>
      <c r="Z93" s="2">
        <f t="shared" si="27"/>
        <v>0</v>
      </c>
      <c r="AA93" s="2">
        <f t="shared" si="28"/>
        <v>0</v>
      </c>
      <c r="AB93" s="2">
        <f t="shared" si="29"/>
        <v>0</v>
      </c>
      <c r="AC93" s="2">
        <f t="shared" si="30"/>
        <v>100</v>
      </c>
      <c r="AD93" s="2">
        <f t="shared" si="31"/>
        <v>100</v>
      </c>
      <c r="AE93" s="2">
        <f t="shared" si="32"/>
        <v>1</v>
      </c>
    </row>
    <row r="94" spans="2:31">
      <c r="B94" s="2" t="s">
        <v>31</v>
      </c>
      <c r="C94" s="2">
        <v>1</v>
      </c>
      <c r="D94" s="2">
        <v>0</v>
      </c>
      <c r="E94" s="2">
        <v>0</v>
      </c>
      <c r="F94" s="2">
        <v>0</v>
      </c>
      <c r="G94" s="2">
        <v>0</v>
      </c>
      <c r="H94" s="2">
        <v>1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f t="shared" si="17"/>
        <v>1</v>
      </c>
      <c r="O94" s="2">
        <f t="shared" si="18"/>
        <v>1</v>
      </c>
      <c r="P94" s="2">
        <v>1</v>
      </c>
      <c r="R94" s="2">
        <f t="shared" si="19"/>
        <v>100</v>
      </c>
      <c r="S94" s="2">
        <f t="shared" si="20"/>
        <v>0</v>
      </c>
      <c r="T94" s="2">
        <f t="shared" si="21"/>
        <v>0</v>
      </c>
      <c r="U94" s="2">
        <f t="shared" si="22"/>
        <v>0</v>
      </c>
      <c r="V94" s="2">
        <f t="shared" si="23"/>
        <v>0</v>
      </c>
      <c r="W94" s="2">
        <f t="shared" si="24"/>
        <v>100</v>
      </c>
      <c r="X94" s="2">
        <f t="shared" si="25"/>
        <v>0</v>
      </c>
      <c r="Y94" s="2">
        <f t="shared" si="26"/>
        <v>0</v>
      </c>
      <c r="Z94" s="2">
        <f t="shared" si="27"/>
        <v>0</v>
      </c>
      <c r="AA94" s="2">
        <f t="shared" si="28"/>
        <v>0</v>
      </c>
      <c r="AB94" s="2">
        <f t="shared" si="29"/>
        <v>0</v>
      </c>
      <c r="AC94" s="2">
        <f t="shared" si="30"/>
        <v>100</v>
      </c>
      <c r="AD94" s="2">
        <f t="shared" si="31"/>
        <v>100</v>
      </c>
      <c r="AE94" s="2">
        <f t="shared" si="32"/>
        <v>1</v>
      </c>
    </row>
    <row r="95" spans="2:31">
      <c r="B95" s="2" t="s">
        <v>31</v>
      </c>
      <c r="C95" s="2">
        <v>0</v>
      </c>
      <c r="D95" s="2">
        <v>1</v>
      </c>
      <c r="E95" s="2">
        <v>0</v>
      </c>
      <c r="F95" s="2">
        <v>0</v>
      </c>
      <c r="G95" s="2">
        <v>0</v>
      </c>
      <c r="H95" s="2">
        <v>1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f t="shared" si="17"/>
        <v>1</v>
      </c>
      <c r="O95" s="2">
        <f t="shared" si="18"/>
        <v>1</v>
      </c>
      <c r="P95" s="2">
        <v>1</v>
      </c>
      <c r="R95" s="2">
        <f t="shared" si="19"/>
        <v>0</v>
      </c>
      <c r="S95" s="2">
        <f t="shared" si="20"/>
        <v>100</v>
      </c>
      <c r="T95" s="2">
        <f t="shared" si="21"/>
        <v>0</v>
      </c>
      <c r="U95" s="2">
        <f t="shared" si="22"/>
        <v>0</v>
      </c>
      <c r="V95" s="2">
        <f t="shared" si="23"/>
        <v>0</v>
      </c>
      <c r="W95" s="2">
        <f t="shared" si="24"/>
        <v>100</v>
      </c>
      <c r="X95" s="2">
        <f t="shared" si="25"/>
        <v>0</v>
      </c>
      <c r="Y95" s="2">
        <f t="shared" si="26"/>
        <v>0</v>
      </c>
      <c r="Z95" s="2">
        <f t="shared" si="27"/>
        <v>0</v>
      </c>
      <c r="AA95" s="2">
        <f t="shared" si="28"/>
        <v>0</v>
      </c>
      <c r="AB95" s="2">
        <f t="shared" si="29"/>
        <v>0</v>
      </c>
      <c r="AC95" s="2">
        <f t="shared" si="30"/>
        <v>100</v>
      </c>
      <c r="AD95" s="2">
        <f t="shared" si="31"/>
        <v>100</v>
      </c>
      <c r="AE95" s="2">
        <f t="shared" si="32"/>
        <v>1</v>
      </c>
    </row>
    <row r="96" spans="2:31">
      <c r="B96" s="2" t="s">
        <v>31</v>
      </c>
      <c r="C96" s="2">
        <v>1</v>
      </c>
      <c r="D96" s="2">
        <v>1</v>
      </c>
      <c r="E96" s="2">
        <v>0</v>
      </c>
      <c r="F96" s="2">
        <v>0</v>
      </c>
      <c r="G96" s="2">
        <v>0</v>
      </c>
      <c r="H96" s="2">
        <v>2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f t="shared" si="17"/>
        <v>2</v>
      </c>
      <c r="O96" s="2">
        <f t="shared" si="18"/>
        <v>2</v>
      </c>
      <c r="P96" s="2">
        <v>1</v>
      </c>
      <c r="R96" s="2">
        <f t="shared" si="19"/>
        <v>50</v>
      </c>
      <c r="S96" s="2">
        <f t="shared" si="20"/>
        <v>50</v>
      </c>
      <c r="T96" s="2">
        <f t="shared" si="21"/>
        <v>0</v>
      </c>
      <c r="U96" s="2">
        <f t="shared" si="22"/>
        <v>0</v>
      </c>
      <c r="V96" s="2">
        <f t="shared" si="23"/>
        <v>0</v>
      </c>
      <c r="W96" s="2">
        <f t="shared" si="24"/>
        <v>100</v>
      </c>
      <c r="X96" s="2">
        <f t="shared" si="25"/>
        <v>0</v>
      </c>
      <c r="Y96" s="2">
        <f t="shared" si="26"/>
        <v>0</v>
      </c>
      <c r="Z96" s="2">
        <f t="shared" si="27"/>
        <v>0</v>
      </c>
      <c r="AA96" s="2">
        <f t="shared" si="28"/>
        <v>0</v>
      </c>
      <c r="AB96" s="2">
        <f t="shared" si="29"/>
        <v>0</v>
      </c>
      <c r="AC96" s="2">
        <f t="shared" si="30"/>
        <v>100</v>
      </c>
      <c r="AD96" s="2">
        <f t="shared" si="31"/>
        <v>100</v>
      </c>
      <c r="AE96" s="2">
        <f t="shared" si="32"/>
        <v>1</v>
      </c>
    </row>
    <row r="97" spans="2:31">
      <c r="B97" s="2" t="s">
        <v>31</v>
      </c>
      <c r="C97" s="2">
        <v>1</v>
      </c>
      <c r="D97" s="2">
        <v>1</v>
      </c>
      <c r="E97" s="2">
        <v>0</v>
      </c>
      <c r="F97" s="2">
        <v>0</v>
      </c>
      <c r="G97" s="2">
        <v>0</v>
      </c>
      <c r="H97" s="2">
        <v>2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f t="shared" si="17"/>
        <v>2</v>
      </c>
      <c r="O97" s="2">
        <f t="shared" si="18"/>
        <v>2</v>
      </c>
      <c r="P97" s="2">
        <v>1</v>
      </c>
      <c r="R97" s="2">
        <f t="shared" si="19"/>
        <v>50</v>
      </c>
      <c r="S97" s="2">
        <f t="shared" si="20"/>
        <v>50</v>
      </c>
      <c r="T97" s="2">
        <f t="shared" si="21"/>
        <v>0</v>
      </c>
      <c r="U97" s="2">
        <f t="shared" si="22"/>
        <v>0</v>
      </c>
      <c r="V97" s="2">
        <f t="shared" si="23"/>
        <v>0</v>
      </c>
      <c r="W97" s="2">
        <f t="shared" si="24"/>
        <v>100</v>
      </c>
      <c r="X97" s="2">
        <f t="shared" si="25"/>
        <v>0</v>
      </c>
      <c r="Y97" s="2">
        <f t="shared" si="26"/>
        <v>0</v>
      </c>
      <c r="Z97" s="2">
        <f t="shared" si="27"/>
        <v>0</v>
      </c>
      <c r="AA97" s="2">
        <f t="shared" si="28"/>
        <v>0</v>
      </c>
      <c r="AB97" s="2">
        <f t="shared" si="29"/>
        <v>0</v>
      </c>
      <c r="AC97" s="2">
        <f t="shared" si="30"/>
        <v>100</v>
      </c>
      <c r="AD97" s="2">
        <f t="shared" si="31"/>
        <v>100</v>
      </c>
      <c r="AE97" s="2">
        <f t="shared" si="32"/>
        <v>1</v>
      </c>
    </row>
    <row r="98" spans="2:31">
      <c r="B98" s="2" t="s">
        <v>31</v>
      </c>
      <c r="C98" s="2">
        <v>2</v>
      </c>
      <c r="D98" s="2">
        <v>1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3</v>
      </c>
      <c r="M98" s="2">
        <v>0</v>
      </c>
      <c r="N98" s="2">
        <f t="shared" si="17"/>
        <v>3</v>
      </c>
      <c r="O98" s="2">
        <f t="shared" si="18"/>
        <v>3</v>
      </c>
      <c r="P98" s="2">
        <v>1</v>
      </c>
      <c r="R98" s="2">
        <f t="shared" si="19"/>
        <v>66.6666666666667</v>
      </c>
      <c r="S98" s="2">
        <f t="shared" si="20"/>
        <v>33.3333333333333</v>
      </c>
      <c r="T98" s="2">
        <f t="shared" si="21"/>
        <v>0</v>
      </c>
      <c r="U98" s="2">
        <f t="shared" si="22"/>
        <v>0</v>
      </c>
      <c r="V98" s="2">
        <f t="shared" si="23"/>
        <v>0</v>
      </c>
      <c r="W98" s="2">
        <f t="shared" si="24"/>
        <v>0</v>
      </c>
      <c r="X98" s="2">
        <f t="shared" si="25"/>
        <v>0</v>
      </c>
      <c r="Y98" s="2">
        <f t="shared" si="26"/>
        <v>0</v>
      </c>
      <c r="Z98" s="2">
        <f t="shared" si="27"/>
        <v>0</v>
      </c>
      <c r="AA98" s="2">
        <f t="shared" si="28"/>
        <v>100</v>
      </c>
      <c r="AB98" s="2">
        <f t="shared" si="29"/>
        <v>0</v>
      </c>
      <c r="AC98" s="2">
        <f t="shared" si="30"/>
        <v>100</v>
      </c>
      <c r="AD98" s="2">
        <f t="shared" si="31"/>
        <v>100</v>
      </c>
      <c r="AE98" s="2">
        <f t="shared" si="32"/>
        <v>1</v>
      </c>
    </row>
    <row r="99" spans="2:31">
      <c r="B99" s="2" t="s">
        <v>31</v>
      </c>
      <c r="C99" s="2">
        <v>0</v>
      </c>
      <c r="D99" s="2">
        <v>0</v>
      </c>
      <c r="E99" s="2">
        <v>1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1</v>
      </c>
      <c r="N99" s="2">
        <f t="shared" si="17"/>
        <v>1</v>
      </c>
      <c r="O99" s="2">
        <f t="shared" si="18"/>
        <v>1</v>
      </c>
      <c r="P99" s="2">
        <v>1</v>
      </c>
      <c r="R99" s="2">
        <f t="shared" si="19"/>
        <v>0</v>
      </c>
      <c r="S99" s="2">
        <f t="shared" si="20"/>
        <v>0</v>
      </c>
      <c r="T99" s="2">
        <f t="shared" si="21"/>
        <v>100</v>
      </c>
      <c r="U99" s="2">
        <f t="shared" si="22"/>
        <v>0</v>
      </c>
      <c r="V99" s="2">
        <f t="shared" si="23"/>
        <v>0</v>
      </c>
      <c r="W99" s="2">
        <f t="shared" si="24"/>
        <v>0</v>
      </c>
      <c r="X99" s="2">
        <f t="shared" si="25"/>
        <v>0</v>
      </c>
      <c r="Y99" s="2">
        <f t="shared" si="26"/>
        <v>0</v>
      </c>
      <c r="Z99" s="2">
        <f t="shared" si="27"/>
        <v>0</v>
      </c>
      <c r="AA99" s="2">
        <f t="shared" si="28"/>
        <v>0</v>
      </c>
      <c r="AB99" s="2">
        <f t="shared" si="29"/>
        <v>100</v>
      </c>
      <c r="AC99" s="2">
        <f t="shared" si="30"/>
        <v>100</v>
      </c>
      <c r="AD99" s="2">
        <f t="shared" si="31"/>
        <v>100</v>
      </c>
      <c r="AE99" s="2">
        <f t="shared" si="32"/>
        <v>1</v>
      </c>
    </row>
    <row r="100" spans="2:31">
      <c r="B100" s="2" t="s">
        <v>31</v>
      </c>
      <c r="C100" s="2">
        <v>0</v>
      </c>
      <c r="D100" s="2">
        <v>0</v>
      </c>
      <c r="E100" s="2">
        <v>0</v>
      </c>
      <c r="F100" s="2">
        <v>1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1</v>
      </c>
      <c r="M100" s="2">
        <v>0</v>
      </c>
      <c r="N100" s="2">
        <f t="shared" si="17"/>
        <v>1</v>
      </c>
      <c r="O100" s="2">
        <f t="shared" si="18"/>
        <v>1</v>
      </c>
      <c r="P100" s="2">
        <v>1</v>
      </c>
      <c r="R100" s="2">
        <f t="shared" si="19"/>
        <v>0</v>
      </c>
      <c r="S100" s="2">
        <f t="shared" si="20"/>
        <v>0</v>
      </c>
      <c r="T100" s="2">
        <f t="shared" si="21"/>
        <v>0</v>
      </c>
      <c r="U100" s="2">
        <f t="shared" si="22"/>
        <v>100</v>
      </c>
      <c r="V100" s="2">
        <f t="shared" si="23"/>
        <v>0</v>
      </c>
      <c r="W100" s="2">
        <f t="shared" si="24"/>
        <v>0</v>
      </c>
      <c r="X100" s="2">
        <f t="shared" si="25"/>
        <v>0</v>
      </c>
      <c r="Y100" s="2">
        <f t="shared" si="26"/>
        <v>0</v>
      </c>
      <c r="Z100" s="2">
        <f t="shared" si="27"/>
        <v>0</v>
      </c>
      <c r="AA100" s="2">
        <f t="shared" si="28"/>
        <v>100</v>
      </c>
      <c r="AB100" s="2">
        <f t="shared" si="29"/>
        <v>0</v>
      </c>
      <c r="AC100" s="2">
        <f t="shared" si="30"/>
        <v>100</v>
      </c>
      <c r="AD100" s="2">
        <f t="shared" si="31"/>
        <v>100</v>
      </c>
      <c r="AE100" s="2">
        <f t="shared" si="32"/>
        <v>1</v>
      </c>
    </row>
    <row r="101" spans="2:31">
      <c r="B101" s="2" t="s">
        <v>31</v>
      </c>
      <c r="C101" s="2">
        <v>1</v>
      </c>
      <c r="D101" s="2">
        <v>0</v>
      </c>
      <c r="E101" s="2">
        <v>0</v>
      </c>
      <c r="F101" s="2">
        <v>0</v>
      </c>
      <c r="G101" s="2">
        <v>0</v>
      </c>
      <c r="H101" s="2">
        <v>1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f t="shared" si="17"/>
        <v>1</v>
      </c>
      <c r="O101" s="2">
        <f t="shared" si="18"/>
        <v>1</v>
      </c>
      <c r="P101" s="2">
        <v>1</v>
      </c>
      <c r="R101" s="2">
        <f t="shared" si="19"/>
        <v>100</v>
      </c>
      <c r="S101" s="2">
        <f t="shared" si="20"/>
        <v>0</v>
      </c>
      <c r="T101" s="2">
        <f t="shared" si="21"/>
        <v>0</v>
      </c>
      <c r="U101" s="2">
        <f t="shared" si="22"/>
        <v>0</v>
      </c>
      <c r="V101" s="2">
        <f t="shared" si="23"/>
        <v>0</v>
      </c>
      <c r="W101" s="2">
        <f t="shared" si="24"/>
        <v>100</v>
      </c>
      <c r="X101" s="2">
        <f t="shared" si="25"/>
        <v>0</v>
      </c>
      <c r="Y101" s="2">
        <f t="shared" si="26"/>
        <v>0</v>
      </c>
      <c r="Z101" s="2">
        <f t="shared" si="27"/>
        <v>0</v>
      </c>
      <c r="AA101" s="2">
        <f t="shared" si="28"/>
        <v>0</v>
      </c>
      <c r="AB101" s="2">
        <f t="shared" si="29"/>
        <v>0</v>
      </c>
      <c r="AC101" s="2">
        <f t="shared" si="30"/>
        <v>100</v>
      </c>
      <c r="AD101" s="2">
        <f t="shared" si="31"/>
        <v>100</v>
      </c>
      <c r="AE101" s="2">
        <f t="shared" si="32"/>
        <v>1</v>
      </c>
    </row>
    <row r="102" spans="2:31">
      <c r="B102" s="2" t="s">
        <v>31</v>
      </c>
      <c r="C102" s="2">
        <v>1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1</v>
      </c>
      <c r="J102" s="2">
        <v>0</v>
      </c>
      <c r="K102" s="2">
        <v>0</v>
      </c>
      <c r="L102" s="2">
        <v>0</v>
      </c>
      <c r="M102" s="2">
        <v>0</v>
      </c>
      <c r="N102" s="2">
        <f t="shared" si="17"/>
        <v>1</v>
      </c>
      <c r="O102" s="2">
        <f t="shared" si="18"/>
        <v>1</v>
      </c>
      <c r="P102" s="2">
        <v>1</v>
      </c>
      <c r="R102" s="2">
        <f t="shared" si="19"/>
        <v>100</v>
      </c>
      <c r="S102" s="2">
        <f t="shared" si="20"/>
        <v>0</v>
      </c>
      <c r="T102" s="2">
        <f t="shared" si="21"/>
        <v>0</v>
      </c>
      <c r="U102" s="2">
        <f t="shared" si="22"/>
        <v>0</v>
      </c>
      <c r="V102" s="2">
        <f t="shared" si="23"/>
        <v>0</v>
      </c>
      <c r="W102" s="2">
        <f t="shared" si="24"/>
        <v>0</v>
      </c>
      <c r="X102" s="2">
        <f t="shared" si="25"/>
        <v>100</v>
      </c>
      <c r="Y102" s="2">
        <f t="shared" si="26"/>
        <v>0</v>
      </c>
      <c r="Z102" s="2">
        <f t="shared" si="27"/>
        <v>0</v>
      </c>
      <c r="AA102" s="2">
        <f t="shared" si="28"/>
        <v>0</v>
      </c>
      <c r="AB102" s="2">
        <f t="shared" si="29"/>
        <v>0</v>
      </c>
      <c r="AC102" s="2">
        <f t="shared" si="30"/>
        <v>100</v>
      </c>
      <c r="AD102" s="2">
        <f t="shared" si="31"/>
        <v>100</v>
      </c>
      <c r="AE102" s="2">
        <f t="shared" si="32"/>
        <v>1</v>
      </c>
    </row>
    <row r="103" spans="2:31">
      <c r="B103" s="2" t="s">
        <v>31</v>
      </c>
      <c r="C103" s="2">
        <v>3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3</v>
      </c>
      <c r="J103" s="2">
        <v>0</v>
      </c>
      <c r="K103" s="2">
        <v>0</v>
      </c>
      <c r="L103" s="2">
        <v>0</v>
      </c>
      <c r="M103" s="2">
        <v>0</v>
      </c>
      <c r="N103" s="2">
        <f t="shared" si="17"/>
        <v>3</v>
      </c>
      <c r="O103" s="2">
        <f t="shared" si="18"/>
        <v>3</v>
      </c>
      <c r="P103" s="2">
        <v>1</v>
      </c>
      <c r="R103" s="2">
        <f t="shared" si="19"/>
        <v>100</v>
      </c>
      <c r="S103" s="2">
        <f t="shared" si="20"/>
        <v>0</v>
      </c>
      <c r="T103" s="2">
        <f t="shared" si="21"/>
        <v>0</v>
      </c>
      <c r="U103" s="2">
        <f t="shared" si="22"/>
        <v>0</v>
      </c>
      <c r="V103" s="2">
        <f t="shared" si="23"/>
        <v>0</v>
      </c>
      <c r="W103" s="2">
        <f t="shared" si="24"/>
        <v>0</v>
      </c>
      <c r="X103" s="2">
        <f t="shared" si="25"/>
        <v>100</v>
      </c>
      <c r="Y103" s="2">
        <f t="shared" si="26"/>
        <v>0</v>
      </c>
      <c r="Z103" s="2">
        <f t="shared" si="27"/>
        <v>0</v>
      </c>
      <c r="AA103" s="2">
        <f t="shared" si="28"/>
        <v>0</v>
      </c>
      <c r="AB103" s="2">
        <f t="shared" si="29"/>
        <v>0</v>
      </c>
      <c r="AC103" s="2">
        <f t="shared" si="30"/>
        <v>100</v>
      </c>
      <c r="AD103" s="2">
        <f t="shared" si="31"/>
        <v>100</v>
      </c>
      <c r="AE103" s="2">
        <f t="shared" si="32"/>
        <v>1</v>
      </c>
    </row>
    <row r="104" spans="2:31">
      <c r="B104" s="2" t="s">
        <v>31</v>
      </c>
      <c r="C104" s="2">
        <v>4</v>
      </c>
      <c r="D104" s="2">
        <v>0</v>
      </c>
      <c r="E104" s="2">
        <v>0</v>
      </c>
      <c r="F104" s="2">
        <v>0</v>
      </c>
      <c r="G104" s="2">
        <v>0</v>
      </c>
      <c r="H104" s="2">
        <v>2</v>
      </c>
      <c r="I104" s="2">
        <v>2</v>
      </c>
      <c r="J104" s="2">
        <v>0</v>
      </c>
      <c r="K104" s="2">
        <v>0</v>
      </c>
      <c r="L104" s="2">
        <v>0</v>
      </c>
      <c r="M104" s="2">
        <v>0</v>
      </c>
      <c r="N104" s="2">
        <f t="shared" si="17"/>
        <v>4</v>
      </c>
      <c r="O104" s="2">
        <f t="shared" si="18"/>
        <v>4</v>
      </c>
      <c r="P104" s="2">
        <v>1</v>
      </c>
      <c r="R104" s="2">
        <f t="shared" si="19"/>
        <v>100</v>
      </c>
      <c r="S104" s="2">
        <f t="shared" si="20"/>
        <v>0</v>
      </c>
      <c r="T104" s="2">
        <f t="shared" si="21"/>
        <v>0</v>
      </c>
      <c r="U104" s="2">
        <f t="shared" si="22"/>
        <v>0</v>
      </c>
      <c r="V104" s="2">
        <f t="shared" si="23"/>
        <v>0</v>
      </c>
      <c r="W104" s="2">
        <f t="shared" si="24"/>
        <v>50</v>
      </c>
      <c r="X104" s="2">
        <f t="shared" si="25"/>
        <v>50</v>
      </c>
      <c r="Y104" s="2">
        <f t="shared" si="26"/>
        <v>0</v>
      </c>
      <c r="Z104" s="2">
        <f t="shared" si="27"/>
        <v>0</v>
      </c>
      <c r="AA104" s="2">
        <f t="shared" si="28"/>
        <v>0</v>
      </c>
      <c r="AB104" s="2">
        <f t="shared" si="29"/>
        <v>0</v>
      </c>
      <c r="AC104" s="2">
        <f t="shared" si="30"/>
        <v>100</v>
      </c>
      <c r="AD104" s="2">
        <f t="shared" si="31"/>
        <v>100</v>
      </c>
      <c r="AE104" s="2">
        <f t="shared" si="32"/>
        <v>1</v>
      </c>
    </row>
    <row r="105" spans="2:31">
      <c r="B105" s="2" t="s">
        <v>31</v>
      </c>
      <c r="C105" s="2">
        <v>1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1</v>
      </c>
      <c r="J105" s="2">
        <v>0</v>
      </c>
      <c r="K105" s="2">
        <v>0</v>
      </c>
      <c r="L105" s="2">
        <v>0</v>
      </c>
      <c r="M105" s="2">
        <v>0</v>
      </c>
      <c r="N105" s="2">
        <f t="shared" si="17"/>
        <v>1</v>
      </c>
      <c r="O105" s="2">
        <f t="shared" si="18"/>
        <v>1</v>
      </c>
      <c r="P105" s="2">
        <v>1</v>
      </c>
      <c r="R105" s="2">
        <f t="shared" si="19"/>
        <v>100</v>
      </c>
      <c r="S105" s="2">
        <f t="shared" si="20"/>
        <v>0</v>
      </c>
      <c r="T105" s="2">
        <f t="shared" si="21"/>
        <v>0</v>
      </c>
      <c r="U105" s="2">
        <f t="shared" si="22"/>
        <v>0</v>
      </c>
      <c r="V105" s="2">
        <f t="shared" si="23"/>
        <v>0</v>
      </c>
      <c r="W105" s="2">
        <f t="shared" si="24"/>
        <v>0</v>
      </c>
      <c r="X105" s="2">
        <f t="shared" si="25"/>
        <v>100</v>
      </c>
      <c r="Y105" s="2">
        <f t="shared" si="26"/>
        <v>0</v>
      </c>
      <c r="Z105" s="2">
        <f t="shared" si="27"/>
        <v>0</v>
      </c>
      <c r="AA105" s="2">
        <f t="shared" si="28"/>
        <v>0</v>
      </c>
      <c r="AB105" s="2">
        <f t="shared" si="29"/>
        <v>0</v>
      </c>
      <c r="AC105" s="2">
        <f t="shared" si="30"/>
        <v>100</v>
      </c>
      <c r="AD105" s="2">
        <f t="shared" si="31"/>
        <v>100</v>
      </c>
      <c r="AE105" s="2">
        <f t="shared" si="32"/>
        <v>1</v>
      </c>
    </row>
    <row r="106" spans="2:31">
      <c r="B106" s="2" t="s">
        <v>31</v>
      </c>
      <c r="C106" s="2">
        <v>1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1</v>
      </c>
      <c r="J106" s="2">
        <v>0</v>
      </c>
      <c r="K106" s="2">
        <v>0</v>
      </c>
      <c r="L106" s="2">
        <v>0</v>
      </c>
      <c r="M106" s="2">
        <v>0</v>
      </c>
      <c r="N106" s="2">
        <f t="shared" si="17"/>
        <v>1</v>
      </c>
      <c r="O106" s="2">
        <f t="shared" si="18"/>
        <v>1</v>
      </c>
      <c r="P106" s="2">
        <v>1</v>
      </c>
      <c r="R106" s="2">
        <f t="shared" si="19"/>
        <v>100</v>
      </c>
      <c r="S106" s="2">
        <f t="shared" si="20"/>
        <v>0</v>
      </c>
      <c r="T106" s="2">
        <f t="shared" si="21"/>
        <v>0</v>
      </c>
      <c r="U106" s="2">
        <f t="shared" si="22"/>
        <v>0</v>
      </c>
      <c r="V106" s="2">
        <f t="shared" si="23"/>
        <v>0</v>
      </c>
      <c r="W106" s="2">
        <f t="shared" si="24"/>
        <v>0</v>
      </c>
      <c r="X106" s="2">
        <f t="shared" si="25"/>
        <v>100</v>
      </c>
      <c r="Y106" s="2">
        <f t="shared" si="26"/>
        <v>0</v>
      </c>
      <c r="Z106" s="2">
        <f t="shared" si="27"/>
        <v>0</v>
      </c>
      <c r="AA106" s="2">
        <f t="shared" si="28"/>
        <v>0</v>
      </c>
      <c r="AB106" s="2">
        <f t="shared" si="29"/>
        <v>0</v>
      </c>
      <c r="AC106" s="2">
        <f t="shared" si="30"/>
        <v>100</v>
      </c>
      <c r="AD106" s="2">
        <f t="shared" si="31"/>
        <v>100</v>
      </c>
      <c r="AE106" s="2">
        <f t="shared" si="32"/>
        <v>1</v>
      </c>
    </row>
    <row r="107" spans="2:31">
      <c r="B107" s="2" t="s">
        <v>31</v>
      </c>
      <c r="C107" s="2">
        <v>0</v>
      </c>
      <c r="D107" s="2">
        <v>1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1</v>
      </c>
      <c r="M107" s="2">
        <v>0</v>
      </c>
      <c r="N107" s="2">
        <f t="shared" si="17"/>
        <v>1</v>
      </c>
      <c r="O107" s="2">
        <f t="shared" si="18"/>
        <v>1</v>
      </c>
      <c r="P107" s="2">
        <v>1</v>
      </c>
      <c r="R107" s="2">
        <f t="shared" si="19"/>
        <v>0</v>
      </c>
      <c r="S107" s="2">
        <f t="shared" si="20"/>
        <v>100</v>
      </c>
      <c r="T107" s="2">
        <f t="shared" si="21"/>
        <v>0</v>
      </c>
      <c r="U107" s="2">
        <f t="shared" si="22"/>
        <v>0</v>
      </c>
      <c r="V107" s="2">
        <f t="shared" si="23"/>
        <v>0</v>
      </c>
      <c r="W107" s="2">
        <f t="shared" si="24"/>
        <v>0</v>
      </c>
      <c r="X107" s="2">
        <f t="shared" si="25"/>
        <v>0</v>
      </c>
      <c r="Y107" s="2">
        <f t="shared" si="26"/>
        <v>0</v>
      </c>
      <c r="Z107" s="2">
        <f t="shared" si="27"/>
        <v>0</v>
      </c>
      <c r="AA107" s="2">
        <f t="shared" si="28"/>
        <v>100</v>
      </c>
      <c r="AB107" s="2">
        <f t="shared" si="29"/>
        <v>0</v>
      </c>
      <c r="AC107" s="2">
        <f t="shared" si="30"/>
        <v>100</v>
      </c>
      <c r="AD107" s="2">
        <f t="shared" si="31"/>
        <v>100</v>
      </c>
      <c r="AE107" s="2">
        <f t="shared" si="32"/>
        <v>1</v>
      </c>
    </row>
    <row r="108" spans="2:31">
      <c r="B108" s="2" t="s">
        <v>31</v>
      </c>
      <c r="C108" s="2">
        <v>0</v>
      </c>
      <c r="D108" s="2">
        <v>0</v>
      </c>
      <c r="E108" s="2">
        <v>1</v>
      </c>
      <c r="F108" s="2">
        <v>0</v>
      </c>
      <c r="G108" s="2">
        <v>0</v>
      </c>
      <c r="H108" s="2">
        <v>0</v>
      </c>
      <c r="I108" s="2">
        <v>0</v>
      </c>
      <c r="J108" s="2">
        <v>1</v>
      </c>
      <c r="K108" s="2">
        <v>0</v>
      </c>
      <c r="L108" s="2">
        <v>0</v>
      </c>
      <c r="M108" s="2">
        <v>0</v>
      </c>
      <c r="N108" s="2">
        <f t="shared" si="17"/>
        <v>1</v>
      </c>
      <c r="O108" s="2">
        <f t="shared" si="18"/>
        <v>1</v>
      </c>
      <c r="P108" s="2">
        <v>1</v>
      </c>
      <c r="R108" s="2">
        <f t="shared" si="19"/>
        <v>0</v>
      </c>
      <c r="S108" s="2">
        <f t="shared" si="20"/>
        <v>0</v>
      </c>
      <c r="T108" s="2">
        <f t="shared" si="21"/>
        <v>100</v>
      </c>
      <c r="U108" s="2">
        <f t="shared" si="22"/>
        <v>0</v>
      </c>
      <c r="V108" s="2">
        <f t="shared" si="23"/>
        <v>0</v>
      </c>
      <c r="W108" s="2">
        <f t="shared" si="24"/>
        <v>0</v>
      </c>
      <c r="X108" s="2">
        <f t="shared" si="25"/>
        <v>0</v>
      </c>
      <c r="Y108" s="2">
        <f t="shared" si="26"/>
        <v>100</v>
      </c>
      <c r="Z108" s="2">
        <f t="shared" si="27"/>
        <v>0</v>
      </c>
      <c r="AA108" s="2">
        <f t="shared" si="28"/>
        <v>0</v>
      </c>
      <c r="AB108" s="2">
        <f t="shared" si="29"/>
        <v>0</v>
      </c>
      <c r="AC108" s="2">
        <f t="shared" si="30"/>
        <v>100</v>
      </c>
      <c r="AD108" s="2">
        <f t="shared" si="31"/>
        <v>100</v>
      </c>
      <c r="AE108" s="2">
        <f t="shared" si="32"/>
        <v>1</v>
      </c>
    </row>
    <row r="109" spans="2:31">
      <c r="B109" s="2" t="s">
        <v>31</v>
      </c>
      <c r="C109" s="2">
        <v>0</v>
      </c>
      <c r="D109" s="2">
        <v>3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2</v>
      </c>
      <c r="K109" s="2">
        <v>3</v>
      </c>
      <c r="L109" s="2">
        <v>0</v>
      </c>
      <c r="M109" s="2">
        <v>0</v>
      </c>
      <c r="N109" s="2">
        <f t="shared" si="17"/>
        <v>5</v>
      </c>
      <c r="O109" s="2">
        <f t="shared" si="18"/>
        <v>3</v>
      </c>
      <c r="P109" s="2">
        <v>1</v>
      </c>
      <c r="R109" s="2">
        <f t="shared" si="19"/>
        <v>0</v>
      </c>
      <c r="S109" s="2">
        <f t="shared" si="20"/>
        <v>100</v>
      </c>
      <c r="T109" s="2">
        <f t="shared" si="21"/>
        <v>0</v>
      </c>
      <c r="U109" s="2">
        <f t="shared" si="22"/>
        <v>0</v>
      </c>
      <c r="V109" s="2">
        <f t="shared" si="23"/>
        <v>0</v>
      </c>
      <c r="W109" s="2">
        <f t="shared" si="24"/>
        <v>0</v>
      </c>
      <c r="X109" s="2">
        <f t="shared" si="25"/>
        <v>0</v>
      </c>
      <c r="Y109" s="2">
        <f t="shared" si="26"/>
        <v>40</v>
      </c>
      <c r="Z109" s="2">
        <f t="shared" si="27"/>
        <v>60</v>
      </c>
      <c r="AA109" s="2">
        <f t="shared" si="28"/>
        <v>0</v>
      </c>
      <c r="AB109" s="2">
        <f t="shared" si="29"/>
        <v>0</v>
      </c>
      <c r="AC109" s="2">
        <f t="shared" si="30"/>
        <v>100</v>
      </c>
      <c r="AD109" s="2">
        <f t="shared" si="31"/>
        <v>100</v>
      </c>
      <c r="AE109" s="2">
        <f t="shared" si="32"/>
        <v>0.6</v>
      </c>
    </row>
    <row r="110" spans="2:31">
      <c r="B110" s="2" t="s">
        <v>31</v>
      </c>
      <c r="C110" s="2">
        <v>0</v>
      </c>
      <c r="D110" s="2">
        <v>0</v>
      </c>
      <c r="E110" s="2">
        <v>2</v>
      </c>
      <c r="F110" s="2">
        <v>1</v>
      </c>
      <c r="G110" s="2">
        <v>0</v>
      </c>
      <c r="H110" s="2">
        <v>0</v>
      </c>
      <c r="I110" s="2">
        <v>0</v>
      </c>
      <c r="J110" s="2">
        <v>2</v>
      </c>
      <c r="K110" s="2">
        <v>3</v>
      </c>
      <c r="L110" s="2">
        <v>0</v>
      </c>
      <c r="M110" s="2">
        <v>0</v>
      </c>
      <c r="N110" s="2">
        <f t="shared" si="17"/>
        <v>5</v>
      </c>
      <c r="O110" s="2">
        <f t="shared" si="18"/>
        <v>3</v>
      </c>
      <c r="P110" s="2">
        <v>1</v>
      </c>
      <c r="R110" s="2">
        <f t="shared" si="19"/>
        <v>0</v>
      </c>
      <c r="S110" s="2">
        <f t="shared" si="20"/>
        <v>0</v>
      </c>
      <c r="T110" s="2">
        <f t="shared" si="21"/>
        <v>66.6666666666667</v>
      </c>
      <c r="U110" s="2">
        <f t="shared" si="22"/>
        <v>33.3333333333333</v>
      </c>
      <c r="V110" s="2">
        <f t="shared" si="23"/>
        <v>0</v>
      </c>
      <c r="W110" s="2">
        <f t="shared" si="24"/>
        <v>0</v>
      </c>
      <c r="X110" s="2">
        <f t="shared" si="25"/>
        <v>0</v>
      </c>
      <c r="Y110" s="2">
        <f t="shared" si="26"/>
        <v>40</v>
      </c>
      <c r="Z110" s="2">
        <f t="shared" si="27"/>
        <v>60</v>
      </c>
      <c r="AA110" s="2">
        <f t="shared" si="28"/>
        <v>0</v>
      </c>
      <c r="AB110" s="2">
        <f t="shared" si="29"/>
        <v>0</v>
      </c>
      <c r="AC110" s="2">
        <f t="shared" si="30"/>
        <v>100</v>
      </c>
      <c r="AD110" s="2">
        <f t="shared" si="31"/>
        <v>100</v>
      </c>
      <c r="AE110" s="2">
        <f t="shared" si="32"/>
        <v>0.6</v>
      </c>
    </row>
    <row r="111" spans="2:31">
      <c r="B111" s="2" t="s">
        <v>31</v>
      </c>
      <c r="C111" s="2">
        <v>0</v>
      </c>
      <c r="D111" s="2">
        <v>2</v>
      </c>
      <c r="E111" s="2">
        <v>1</v>
      </c>
      <c r="F111" s="2">
        <v>0</v>
      </c>
      <c r="G111" s="2">
        <v>0</v>
      </c>
      <c r="H111" s="2">
        <v>0</v>
      </c>
      <c r="I111" s="2">
        <v>0</v>
      </c>
      <c r="J111" s="2">
        <v>2</v>
      </c>
      <c r="K111" s="2">
        <v>2</v>
      </c>
      <c r="L111" s="2">
        <v>1</v>
      </c>
      <c r="M111" s="2">
        <v>0</v>
      </c>
      <c r="N111" s="2">
        <f t="shared" si="17"/>
        <v>5</v>
      </c>
      <c r="O111" s="2">
        <f t="shared" si="18"/>
        <v>3</v>
      </c>
      <c r="P111" s="2">
        <v>1</v>
      </c>
      <c r="R111" s="2">
        <f t="shared" si="19"/>
        <v>0</v>
      </c>
      <c r="S111" s="2">
        <f t="shared" si="20"/>
        <v>66.6666666666667</v>
      </c>
      <c r="T111" s="2">
        <f t="shared" si="21"/>
        <v>33.3333333333333</v>
      </c>
      <c r="U111" s="2">
        <f t="shared" si="22"/>
        <v>0</v>
      </c>
      <c r="V111" s="2">
        <f t="shared" si="23"/>
        <v>0</v>
      </c>
      <c r="W111" s="2">
        <f t="shared" si="24"/>
        <v>0</v>
      </c>
      <c r="X111" s="2">
        <f t="shared" si="25"/>
        <v>0</v>
      </c>
      <c r="Y111" s="2">
        <f t="shared" si="26"/>
        <v>40</v>
      </c>
      <c r="Z111" s="2">
        <f t="shared" si="27"/>
        <v>40</v>
      </c>
      <c r="AA111" s="2">
        <f t="shared" si="28"/>
        <v>20</v>
      </c>
      <c r="AB111" s="2">
        <f t="shared" si="29"/>
        <v>0</v>
      </c>
      <c r="AC111" s="2">
        <f t="shared" si="30"/>
        <v>100</v>
      </c>
      <c r="AD111" s="2">
        <f t="shared" si="31"/>
        <v>100</v>
      </c>
      <c r="AE111" s="2">
        <f t="shared" si="32"/>
        <v>0.6</v>
      </c>
    </row>
    <row r="112" spans="2:31">
      <c r="B112" s="2" t="s">
        <v>31</v>
      </c>
      <c r="C112" s="2">
        <v>17</v>
      </c>
      <c r="D112" s="2">
        <v>2</v>
      </c>
      <c r="E112" s="2">
        <v>25</v>
      </c>
      <c r="F112" s="2">
        <v>8</v>
      </c>
      <c r="G112" s="2">
        <v>0</v>
      </c>
      <c r="H112" s="2">
        <v>2</v>
      </c>
      <c r="I112" s="2">
        <v>0</v>
      </c>
      <c r="J112" s="2">
        <v>45</v>
      </c>
      <c r="K112" s="2">
        <v>7</v>
      </c>
      <c r="L112" s="2">
        <v>2</v>
      </c>
      <c r="M112" s="2">
        <v>0</v>
      </c>
      <c r="N112" s="2">
        <f t="shared" si="17"/>
        <v>56</v>
      </c>
      <c r="O112" s="2">
        <f t="shared" si="18"/>
        <v>52</v>
      </c>
      <c r="P112" s="2">
        <v>1</v>
      </c>
      <c r="R112" s="2">
        <f t="shared" si="19"/>
        <v>32.6923076923077</v>
      </c>
      <c r="S112" s="2">
        <f t="shared" si="20"/>
        <v>3.84615384615385</v>
      </c>
      <c r="T112" s="2">
        <f t="shared" si="21"/>
        <v>48.0769230769231</v>
      </c>
      <c r="U112" s="2">
        <f t="shared" si="22"/>
        <v>15.3846153846154</v>
      </c>
      <c r="V112" s="2">
        <f t="shared" si="23"/>
        <v>0</v>
      </c>
      <c r="W112" s="2">
        <f t="shared" si="24"/>
        <v>3.57142857142857</v>
      </c>
      <c r="X112" s="2">
        <f t="shared" si="25"/>
        <v>0</v>
      </c>
      <c r="Y112" s="2">
        <f t="shared" si="26"/>
        <v>80.3571428571429</v>
      </c>
      <c r="Z112" s="2">
        <f t="shared" si="27"/>
        <v>12.5</v>
      </c>
      <c r="AA112" s="2">
        <f t="shared" si="28"/>
        <v>3.57142857142857</v>
      </c>
      <c r="AB112" s="2">
        <f t="shared" si="29"/>
        <v>0</v>
      </c>
      <c r="AC112" s="2">
        <f t="shared" si="30"/>
        <v>100</v>
      </c>
      <c r="AD112" s="2">
        <f t="shared" si="31"/>
        <v>100</v>
      </c>
      <c r="AE112" s="2">
        <f t="shared" si="32"/>
        <v>0.928571428571429</v>
      </c>
    </row>
    <row r="113" spans="2:31">
      <c r="B113" s="2" t="s">
        <v>31</v>
      </c>
      <c r="C113" s="2">
        <v>1</v>
      </c>
      <c r="D113" s="2">
        <v>0</v>
      </c>
      <c r="E113" s="2">
        <v>5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2</v>
      </c>
      <c r="L113" s="2">
        <v>4</v>
      </c>
      <c r="M113" s="2">
        <v>0</v>
      </c>
      <c r="N113" s="2">
        <f t="shared" si="17"/>
        <v>6</v>
      </c>
      <c r="O113" s="2">
        <f t="shared" si="18"/>
        <v>6</v>
      </c>
      <c r="P113" s="2">
        <v>1</v>
      </c>
      <c r="R113" s="2">
        <f t="shared" si="19"/>
        <v>16.6666666666667</v>
      </c>
      <c r="S113" s="2">
        <f t="shared" si="20"/>
        <v>0</v>
      </c>
      <c r="T113" s="2">
        <f t="shared" si="21"/>
        <v>83.3333333333333</v>
      </c>
      <c r="U113" s="2">
        <f t="shared" si="22"/>
        <v>0</v>
      </c>
      <c r="V113" s="2">
        <f t="shared" si="23"/>
        <v>0</v>
      </c>
      <c r="W113" s="2">
        <f t="shared" si="24"/>
        <v>0</v>
      </c>
      <c r="X113" s="2">
        <f t="shared" si="25"/>
        <v>0</v>
      </c>
      <c r="Y113" s="2">
        <f t="shared" si="26"/>
        <v>0</v>
      </c>
      <c r="Z113" s="2">
        <f t="shared" si="27"/>
        <v>33.3333333333333</v>
      </c>
      <c r="AA113" s="2">
        <f t="shared" si="28"/>
        <v>66.6666666666667</v>
      </c>
      <c r="AB113" s="2">
        <f t="shared" si="29"/>
        <v>0</v>
      </c>
      <c r="AC113" s="2">
        <f t="shared" si="30"/>
        <v>100</v>
      </c>
      <c r="AD113" s="2">
        <f t="shared" si="31"/>
        <v>100</v>
      </c>
      <c r="AE113" s="2">
        <f t="shared" si="32"/>
        <v>1</v>
      </c>
    </row>
    <row r="114" spans="2:31">
      <c r="B114" s="2" t="s">
        <v>31</v>
      </c>
      <c r="C114" s="2">
        <v>2</v>
      </c>
      <c r="D114" s="2">
        <v>0</v>
      </c>
      <c r="E114" s="2">
        <v>2</v>
      </c>
      <c r="F114" s="2">
        <v>0</v>
      </c>
      <c r="G114" s="2">
        <v>0</v>
      </c>
      <c r="H114" s="2">
        <v>0</v>
      </c>
      <c r="I114" s="2">
        <v>0</v>
      </c>
      <c r="J114" s="2">
        <v>3</v>
      </c>
      <c r="K114" s="2">
        <v>1</v>
      </c>
      <c r="L114" s="2">
        <v>0</v>
      </c>
      <c r="M114" s="2">
        <v>0</v>
      </c>
      <c r="N114" s="2">
        <f t="shared" si="17"/>
        <v>4</v>
      </c>
      <c r="O114" s="2">
        <f t="shared" si="18"/>
        <v>4</v>
      </c>
      <c r="P114" s="2">
        <v>1</v>
      </c>
      <c r="R114" s="2">
        <f t="shared" si="19"/>
        <v>50</v>
      </c>
      <c r="S114" s="2">
        <f t="shared" si="20"/>
        <v>0</v>
      </c>
      <c r="T114" s="2">
        <f t="shared" si="21"/>
        <v>50</v>
      </c>
      <c r="U114" s="2">
        <f t="shared" si="22"/>
        <v>0</v>
      </c>
      <c r="V114" s="2">
        <f t="shared" si="23"/>
        <v>0</v>
      </c>
      <c r="W114" s="2">
        <f t="shared" si="24"/>
        <v>0</v>
      </c>
      <c r="X114" s="2">
        <f t="shared" si="25"/>
        <v>0</v>
      </c>
      <c r="Y114" s="2">
        <f t="shared" si="26"/>
        <v>75</v>
      </c>
      <c r="Z114" s="2">
        <f t="shared" si="27"/>
        <v>25</v>
      </c>
      <c r="AA114" s="2">
        <f t="shared" si="28"/>
        <v>0</v>
      </c>
      <c r="AB114" s="2">
        <f t="shared" si="29"/>
        <v>0</v>
      </c>
      <c r="AC114" s="2">
        <f t="shared" si="30"/>
        <v>100</v>
      </c>
      <c r="AD114" s="2">
        <f t="shared" si="31"/>
        <v>100</v>
      </c>
      <c r="AE114" s="2">
        <f t="shared" si="32"/>
        <v>1</v>
      </c>
    </row>
    <row r="115" ht="15" customHeight="1" spans="2:31">
      <c r="B115" s="2" t="s">
        <v>31</v>
      </c>
      <c r="C115" s="2">
        <v>1</v>
      </c>
      <c r="D115" s="2">
        <v>0</v>
      </c>
      <c r="E115" s="2">
        <v>1</v>
      </c>
      <c r="F115" s="2">
        <v>0</v>
      </c>
      <c r="G115" s="2">
        <v>0</v>
      </c>
      <c r="H115" s="2">
        <v>0</v>
      </c>
      <c r="I115" s="2">
        <v>0</v>
      </c>
      <c r="J115" s="2">
        <v>1</v>
      </c>
      <c r="K115" s="2">
        <v>1</v>
      </c>
      <c r="L115" s="2">
        <v>0</v>
      </c>
      <c r="M115" s="2">
        <v>0</v>
      </c>
      <c r="N115" s="2">
        <f t="shared" si="17"/>
        <v>2</v>
      </c>
      <c r="O115" s="2">
        <f t="shared" si="18"/>
        <v>2</v>
      </c>
      <c r="P115" s="2">
        <v>1</v>
      </c>
      <c r="R115" s="2">
        <f t="shared" si="19"/>
        <v>50</v>
      </c>
      <c r="S115" s="2">
        <f t="shared" si="20"/>
        <v>0</v>
      </c>
      <c r="T115" s="2">
        <f t="shared" si="21"/>
        <v>50</v>
      </c>
      <c r="U115" s="2">
        <f t="shared" si="22"/>
        <v>0</v>
      </c>
      <c r="V115" s="2">
        <f t="shared" si="23"/>
        <v>0</v>
      </c>
      <c r="W115" s="2">
        <f t="shared" si="24"/>
        <v>0</v>
      </c>
      <c r="X115" s="2">
        <f t="shared" si="25"/>
        <v>0</v>
      </c>
      <c r="Y115" s="2">
        <f t="shared" si="26"/>
        <v>50</v>
      </c>
      <c r="Z115" s="2">
        <f t="shared" si="27"/>
        <v>50</v>
      </c>
      <c r="AA115" s="2">
        <f t="shared" si="28"/>
        <v>0</v>
      </c>
      <c r="AB115" s="2">
        <f t="shared" si="29"/>
        <v>0</v>
      </c>
      <c r="AC115" s="2">
        <f t="shared" si="30"/>
        <v>100</v>
      </c>
      <c r="AD115" s="2">
        <f t="shared" si="31"/>
        <v>100</v>
      </c>
      <c r="AE115" s="2">
        <f t="shared" si="32"/>
        <v>1</v>
      </c>
    </row>
    <row r="116" spans="2:31">
      <c r="B116" s="2" t="s">
        <v>31</v>
      </c>
      <c r="C116" s="2">
        <v>2</v>
      </c>
      <c r="D116" s="2">
        <v>0</v>
      </c>
      <c r="E116" s="2">
        <v>1</v>
      </c>
      <c r="F116" s="2">
        <v>0</v>
      </c>
      <c r="G116" s="2">
        <v>0</v>
      </c>
      <c r="H116" s="2">
        <v>0</v>
      </c>
      <c r="I116" s="2">
        <v>0</v>
      </c>
      <c r="J116" s="2">
        <v>3</v>
      </c>
      <c r="K116" s="2">
        <v>0</v>
      </c>
      <c r="L116" s="2">
        <v>0</v>
      </c>
      <c r="M116" s="2">
        <v>0</v>
      </c>
      <c r="N116" s="2">
        <f t="shared" si="17"/>
        <v>3</v>
      </c>
      <c r="O116" s="2">
        <f t="shared" si="18"/>
        <v>3</v>
      </c>
      <c r="P116" s="2">
        <v>1</v>
      </c>
      <c r="R116" s="2">
        <f t="shared" si="19"/>
        <v>66.6666666666667</v>
      </c>
      <c r="S116" s="2">
        <f t="shared" si="20"/>
        <v>0</v>
      </c>
      <c r="T116" s="2">
        <f t="shared" si="21"/>
        <v>33.3333333333333</v>
      </c>
      <c r="U116" s="2">
        <f t="shared" si="22"/>
        <v>0</v>
      </c>
      <c r="V116" s="2">
        <f t="shared" si="23"/>
        <v>0</v>
      </c>
      <c r="W116" s="2">
        <f t="shared" si="24"/>
        <v>0</v>
      </c>
      <c r="X116" s="2">
        <f t="shared" si="25"/>
        <v>0</v>
      </c>
      <c r="Y116" s="2">
        <f t="shared" si="26"/>
        <v>100</v>
      </c>
      <c r="Z116" s="2">
        <f t="shared" si="27"/>
        <v>0</v>
      </c>
      <c r="AA116" s="2">
        <f t="shared" si="28"/>
        <v>0</v>
      </c>
      <c r="AB116" s="2">
        <f t="shared" si="29"/>
        <v>0</v>
      </c>
      <c r="AC116" s="2">
        <f t="shared" si="30"/>
        <v>100</v>
      </c>
      <c r="AD116" s="2">
        <f t="shared" si="31"/>
        <v>100</v>
      </c>
      <c r="AE116" s="2">
        <f t="shared" si="32"/>
        <v>1</v>
      </c>
    </row>
    <row r="117" spans="2:31">
      <c r="B117" s="2" t="s">
        <v>31</v>
      </c>
      <c r="C117" s="2">
        <v>0</v>
      </c>
      <c r="D117" s="2">
        <v>0</v>
      </c>
      <c r="E117" s="2">
        <v>3</v>
      </c>
      <c r="F117" s="2">
        <v>0</v>
      </c>
      <c r="G117" s="2">
        <v>0</v>
      </c>
      <c r="H117" s="2">
        <v>0</v>
      </c>
      <c r="I117" s="2">
        <v>0</v>
      </c>
      <c r="J117" s="2">
        <v>3</v>
      </c>
      <c r="K117" s="2">
        <v>0</v>
      </c>
      <c r="L117" s="2">
        <v>0</v>
      </c>
      <c r="M117" s="2">
        <v>0</v>
      </c>
      <c r="N117" s="2">
        <f t="shared" si="17"/>
        <v>3</v>
      </c>
      <c r="O117" s="2">
        <f t="shared" si="18"/>
        <v>3</v>
      </c>
      <c r="P117" s="2">
        <v>1</v>
      </c>
      <c r="R117" s="2">
        <f t="shared" si="19"/>
        <v>0</v>
      </c>
      <c r="S117" s="2">
        <f t="shared" si="20"/>
        <v>0</v>
      </c>
      <c r="T117" s="2">
        <f t="shared" si="21"/>
        <v>100</v>
      </c>
      <c r="U117" s="2">
        <f t="shared" si="22"/>
        <v>0</v>
      </c>
      <c r="V117" s="2">
        <f t="shared" si="23"/>
        <v>0</v>
      </c>
      <c r="W117" s="2">
        <f t="shared" si="24"/>
        <v>0</v>
      </c>
      <c r="X117" s="2">
        <f t="shared" si="25"/>
        <v>0</v>
      </c>
      <c r="Y117" s="2">
        <f t="shared" si="26"/>
        <v>100</v>
      </c>
      <c r="Z117" s="2">
        <f t="shared" si="27"/>
        <v>0</v>
      </c>
      <c r="AA117" s="2">
        <f t="shared" si="28"/>
        <v>0</v>
      </c>
      <c r="AB117" s="2">
        <f t="shared" si="29"/>
        <v>0</v>
      </c>
      <c r="AC117" s="2">
        <f t="shared" si="30"/>
        <v>100</v>
      </c>
      <c r="AD117" s="2">
        <f t="shared" si="31"/>
        <v>100</v>
      </c>
      <c r="AE117" s="2">
        <f t="shared" si="32"/>
        <v>1</v>
      </c>
    </row>
    <row r="118" spans="2:31">
      <c r="B118" s="2" t="s">
        <v>31</v>
      </c>
      <c r="C118" s="2">
        <v>1</v>
      </c>
      <c r="D118" s="2">
        <v>1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2</v>
      </c>
      <c r="K118" s="2">
        <v>0</v>
      </c>
      <c r="L118" s="2">
        <v>0</v>
      </c>
      <c r="M118" s="2">
        <v>0</v>
      </c>
      <c r="N118" s="2">
        <f t="shared" si="17"/>
        <v>2</v>
      </c>
      <c r="O118" s="2">
        <f t="shared" si="18"/>
        <v>2</v>
      </c>
      <c r="P118" s="2">
        <v>1</v>
      </c>
      <c r="R118" s="2">
        <f t="shared" si="19"/>
        <v>50</v>
      </c>
      <c r="S118" s="2">
        <f t="shared" si="20"/>
        <v>50</v>
      </c>
      <c r="T118" s="2">
        <f t="shared" si="21"/>
        <v>0</v>
      </c>
      <c r="U118" s="2">
        <f t="shared" si="22"/>
        <v>0</v>
      </c>
      <c r="V118" s="2">
        <f t="shared" si="23"/>
        <v>0</v>
      </c>
      <c r="W118" s="2">
        <f t="shared" si="24"/>
        <v>0</v>
      </c>
      <c r="X118" s="2">
        <f t="shared" si="25"/>
        <v>0</v>
      </c>
      <c r="Y118" s="2">
        <f t="shared" si="26"/>
        <v>100</v>
      </c>
      <c r="Z118" s="2">
        <f t="shared" si="27"/>
        <v>0</v>
      </c>
      <c r="AA118" s="2">
        <f t="shared" si="28"/>
        <v>0</v>
      </c>
      <c r="AB118" s="2">
        <f t="shared" si="29"/>
        <v>0</v>
      </c>
      <c r="AC118" s="2">
        <f t="shared" si="30"/>
        <v>100</v>
      </c>
      <c r="AD118" s="2">
        <f t="shared" si="31"/>
        <v>100</v>
      </c>
      <c r="AE118" s="2">
        <f t="shared" si="32"/>
        <v>1</v>
      </c>
    </row>
    <row r="119" spans="2:31">
      <c r="B119" s="2" t="s">
        <v>31</v>
      </c>
      <c r="C119" s="2">
        <v>1</v>
      </c>
      <c r="D119" s="2">
        <v>1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2</v>
      </c>
      <c r="K119" s="2">
        <v>0</v>
      </c>
      <c r="L119" s="2">
        <v>0</v>
      </c>
      <c r="M119" s="2">
        <v>0</v>
      </c>
      <c r="N119" s="2">
        <f t="shared" si="17"/>
        <v>2</v>
      </c>
      <c r="O119" s="2">
        <f t="shared" si="18"/>
        <v>2</v>
      </c>
      <c r="P119" s="2">
        <v>1</v>
      </c>
      <c r="R119" s="2">
        <f t="shared" si="19"/>
        <v>50</v>
      </c>
      <c r="S119" s="2">
        <f t="shared" si="20"/>
        <v>50</v>
      </c>
      <c r="T119" s="2">
        <f t="shared" si="21"/>
        <v>0</v>
      </c>
      <c r="U119" s="2">
        <f t="shared" si="22"/>
        <v>0</v>
      </c>
      <c r="V119" s="2">
        <f t="shared" si="23"/>
        <v>0</v>
      </c>
      <c r="W119" s="2">
        <f t="shared" si="24"/>
        <v>0</v>
      </c>
      <c r="X119" s="2">
        <f t="shared" si="25"/>
        <v>0</v>
      </c>
      <c r="Y119" s="2">
        <f t="shared" si="26"/>
        <v>100</v>
      </c>
      <c r="Z119" s="2">
        <f t="shared" si="27"/>
        <v>0</v>
      </c>
      <c r="AA119" s="2">
        <f t="shared" si="28"/>
        <v>0</v>
      </c>
      <c r="AB119" s="2">
        <f t="shared" si="29"/>
        <v>0</v>
      </c>
      <c r="AC119" s="2">
        <f t="shared" si="30"/>
        <v>100</v>
      </c>
      <c r="AD119" s="2">
        <f t="shared" si="31"/>
        <v>100</v>
      </c>
      <c r="AE119" s="2">
        <f t="shared" si="32"/>
        <v>1</v>
      </c>
    </row>
    <row r="120" spans="2:31">
      <c r="B120" s="2" t="s">
        <v>31</v>
      </c>
      <c r="C120" s="2">
        <v>0</v>
      </c>
      <c r="D120" s="2">
        <v>1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4</v>
      </c>
      <c r="L120" s="2">
        <v>0</v>
      </c>
      <c r="M120" s="2">
        <v>0</v>
      </c>
      <c r="N120" s="2">
        <f t="shared" si="17"/>
        <v>4</v>
      </c>
      <c r="O120" s="2">
        <f t="shared" si="18"/>
        <v>1</v>
      </c>
      <c r="P120" s="2">
        <v>1</v>
      </c>
      <c r="R120" s="2">
        <f t="shared" si="19"/>
        <v>0</v>
      </c>
      <c r="S120" s="2">
        <f t="shared" si="20"/>
        <v>100</v>
      </c>
      <c r="T120" s="2">
        <f t="shared" si="21"/>
        <v>0</v>
      </c>
      <c r="U120" s="2">
        <f t="shared" si="22"/>
        <v>0</v>
      </c>
      <c r="V120" s="2">
        <f t="shared" si="23"/>
        <v>0</v>
      </c>
      <c r="W120" s="2">
        <f t="shared" si="24"/>
        <v>0</v>
      </c>
      <c r="X120" s="2">
        <f t="shared" si="25"/>
        <v>0</v>
      </c>
      <c r="Y120" s="2">
        <f t="shared" si="26"/>
        <v>0</v>
      </c>
      <c r="Z120" s="2">
        <f t="shared" si="27"/>
        <v>100</v>
      </c>
      <c r="AA120" s="2">
        <f t="shared" si="28"/>
        <v>0</v>
      </c>
      <c r="AB120" s="2">
        <f t="shared" si="29"/>
        <v>0</v>
      </c>
      <c r="AC120" s="2">
        <f t="shared" si="30"/>
        <v>100</v>
      </c>
      <c r="AD120" s="2">
        <f t="shared" si="31"/>
        <v>100</v>
      </c>
      <c r="AE120" s="2">
        <f t="shared" si="32"/>
        <v>0.25</v>
      </c>
    </row>
    <row r="121" spans="2:31">
      <c r="B121" s="2" t="s">
        <v>31</v>
      </c>
      <c r="C121" s="2">
        <v>3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3</v>
      </c>
      <c r="L121" s="2">
        <v>0</v>
      </c>
      <c r="M121" s="2">
        <v>0</v>
      </c>
      <c r="N121" s="2">
        <f t="shared" si="17"/>
        <v>3</v>
      </c>
      <c r="O121" s="2">
        <f t="shared" si="18"/>
        <v>3</v>
      </c>
      <c r="P121" s="2">
        <v>1</v>
      </c>
      <c r="R121" s="2">
        <f t="shared" si="19"/>
        <v>100</v>
      </c>
      <c r="S121" s="2">
        <f t="shared" si="20"/>
        <v>0</v>
      </c>
      <c r="T121" s="2">
        <f t="shared" si="21"/>
        <v>0</v>
      </c>
      <c r="U121" s="2">
        <f t="shared" si="22"/>
        <v>0</v>
      </c>
      <c r="V121" s="2">
        <f t="shared" si="23"/>
        <v>0</v>
      </c>
      <c r="W121" s="2">
        <f t="shared" si="24"/>
        <v>0</v>
      </c>
      <c r="X121" s="2">
        <f t="shared" si="25"/>
        <v>0</v>
      </c>
      <c r="Y121" s="2">
        <f t="shared" si="26"/>
        <v>0</v>
      </c>
      <c r="Z121" s="2">
        <f t="shared" si="27"/>
        <v>100</v>
      </c>
      <c r="AA121" s="2">
        <f t="shared" si="28"/>
        <v>0</v>
      </c>
      <c r="AB121" s="2">
        <f t="shared" si="29"/>
        <v>0</v>
      </c>
      <c r="AC121" s="2">
        <f t="shared" si="30"/>
        <v>100</v>
      </c>
      <c r="AD121" s="2">
        <f t="shared" si="31"/>
        <v>100</v>
      </c>
      <c r="AE121" s="2">
        <f t="shared" si="32"/>
        <v>1</v>
      </c>
    </row>
    <row r="122" spans="2:31">
      <c r="B122" s="2" t="s">
        <v>31</v>
      </c>
      <c r="C122" s="2">
        <v>2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2</v>
      </c>
      <c r="K122" s="2">
        <v>0</v>
      </c>
      <c r="L122" s="2">
        <v>0</v>
      </c>
      <c r="M122" s="2">
        <v>0</v>
      </c>
      <c r="N122" s="2">
        <f t="shared" si="17"/>
        <v>2</v>
      </c>
      <c r="O122" s="2">
        <f t="shared" si="18"/>
        <v>2</v>
      </c>
      <c r="P122" s="2">
        <v>1</v>
      </c>
      <c r="R122" s="2">
        <f t="shared" si="19"/>
        <v>100</v>
      </c>
      <c r="S122" s="2">
        <f t="shared" si="20"/>
        <v>0</v>
      </c>
      <c r="T122" s="2">
        <f t="shared" si="21"/>
        <v>0</v>
      </c>
      <c r="U122" s="2">
        <f t="shared" si="22"/>
        <v>0</v>
      </c>
      <c r="V122" s="2">
        <f t="shared" si="23"/>
        <v>0</v>
      </c>
      <c r="W122" s="2">
        <f t="shared" si="24"/>
        <v>0</v>
      </c>
      <c r="X122" s="2">
        <f t="shared" si="25"/>
        <v>0</v>
      </c>
      <c r="Y122" s="2">
        <f t="shared" si="26"/>
        <v>100</v>
      </c>
      <c r="Z122" s="2">
        <f t="shared" si="27"/>
        <v>0</v>
      </c>
      <c r="AA122" s="2">
        <f t="shared" si="28"/>
        <v>0</v>
      </c>
      <c r="AB122" s="2">
        <f t="shared" si="29"/>
        <v>0</v>
      </c>
      <c r="AC122" s="2">
        <f t="shared" si="30"/>
        <v>100</v>
      </c>
      <c r="AD122" s="2">
        <f t="shared" si="31"/>
        <v>100</v>
      </c>
      <c r="AE122" s="2">
        <f t="shared" si="32"/>
        <v>1</v>
      </c>
    </row>
    <row r="123" spans="2:31">
      <c r="B123" s="2" t="s">
        <v>31</v>
      </c>
      <c r="C123" s="2">
        <v>4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4</v>
      </c>
      <c r="K123" s="2">
        <v>0</v>
      </c>
      <c r="L123" s="2">
        <v>0</v>
      </c>
      <c r="M123" s="2">
        <v>0</v>
      </c>
      <c r="N123" s="2">
        <f t="shared" si="17"/>
        <v>4</v>
      </c>
      <c r="O123" s="2">
        <f t="shared" si="18"/>
        <v>4</v>
      </c>
      <c r="P123" s="2">
        <v>1</v>
      </c>
      <c r="R123" s="2">
        <f t="shared" si="19"/>
        <v>100</v>
      </c>
      <c r="S123" s="2">
        <f t="shared" si="20"/>
        <v>0</v>
      </c>
      <c r="T123" s="2">
        <f t="shared" si="21"/>
        <v>0</v>
      </c>
      <c r="U123" s="2">
        <f t="shared" si="22"/>
        <v>0</v>
      </c>
      <c r="V123" s="2">
        <f t="shared" si="23"/>
        <v>0</v>
      </c>
      <c r="W123" s="2">
        <f t="shared" si="24"/>
        <v>0</v>
      </c>
      <c r="X123" s="2">
        <f t="shared" si="25"/>
        <v>0</v>
      </c>
      <c r="Y123" s="2">
        <f t="shared" si="26"/>
        <v>100</v>
      </c>
      <c r="Z123" s="2">
        <f t="shared" si="27"/>
        <v>0</v>
      </c>
      <c r="AA123" s="2">
        <f t="shared" si="28"/>
        <v>0</v>
      </c>
      <c r="AB123" s="2">
        <f t="shared" si="29"/>
        <v>0</v>
      </c>
      <c r="AC123" s="2">
        <f t="shared" si="30"/>
        <v>100</v>
      </c>
      <c r="AD123" s="2">
        <f t="shared" si="31"/>
        <v>100</v>
      </c>
      <c r="AE123" s="2">
        <f t="shared" si="32"/>
        <v>1</v>
      </c>
    </row>
    <row r="124" spans="2:31">
      <c r="B124" s="2" t="s">
        <v>31</v>
      </c>
      <c r="C124" s="2">
        <v>1</v>
      </c>
      <c r="D124" s="2">
        <v>0</v>
      </c>
      <c r="E124" s="2">
        <v>4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2</v>
      </c>
      <c r="L124" s="2">
        <v>3</v>
      </c>
      <c r="M124" s="2">
        <v>0</v>
      </c>
      <c r="N124" s="2">
        <f t="shared" si="17"/>
        <v>5</v>
      </c>
      <c r="O124" s="2">
        <f t="shared" si="18"/>
        <v>5</v>
      </c>
      <c r="P124" s="2">
        <v>1</v>
      </c>
      <c r="R124" s="2">
        <f t="shared" si="19"/>
        <v>20</v>
      </c>
      <c r="S124" s="2">
        <f t="shared" si="20"/>
        <v>0</v>
      </c>
      <c r="T124" s="2">
        <f t="shared" si="21"/>
        <v>80</v>
      </c>
      <c r="U124" s="2">
        <f t="shared" si="22"/>
        <v>0</v>
      </c>
      <c r="V124" s="2">
        <f t="shared" si="23"/>
        <v>0</v>
      </c>
      <c r="W124" s="2">
        <f t="shared" si="24"/>
        <v>0</v>
      </c>
      <c r="X124" s="2">
        <f t="shared" si="25"/>
        <v>0</v>
      </c>
      <c r="Y124" s="2">
        <f t="shared" si="26"/>
        <v>0</v>
      </c>
      <c r="Z124" s="2">
        <f t="shared" si="27"/>
        <v>40</v>
      </c>
      <c r="AA124" s="2">
        <f t="shared" si="28"/>
        <v>60</v>
      </c>
      <c r="AB124" s="2">
        <f t="shared" si="29"/>
        <v>0</v>
      </c>
      <c r="AC124" s="2">
        <f t="shared" si="30"/>
        <v>100</v>
      </c>
      <c r="AD124" s="2">
        <f t="shared" si="31"/>
        <v>100</v>
      </c>
      <c r="AE124" s="2">
        <f t="shared" si="32"/>
        <v>1</v>
      </c>
    </row>
    <row r="125" spans="2:31">
      <c r="B125" s="2" t="s">
        <v>31</v>
      </c>
      <c r="C125" s="2">
        <v>2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2</v>
      </c>
      <c r="L125" s="2">
        <v>0</v>
      </c>
      <c r="M125" s="2">
        <v>0</v>
      </c>
      <c r="N125" s="2">
        <f t="shared" si="17"/>
        <v>2</v>
      </c>
      <c r="O125" s="2">
        <f t="shared" si="18"/>
        <v>2</v>
      </c>
      <c r="P125" s="2">
        <v>1</v>
      </c>
      <c r="R125" s="2">
        <f t="shared" si="19"/>
        <v>100</v>
      </c>
      <c r="S125" s="2">
        <f t="shared" si="20"/>
        <v>0</v>
      </c>
      <c r="T125" s="2">
        <f t="shared" si="21"/>
        <v>0</v>
      </c>
      <c r="U125" s="2">
        <f t="shared" si="22"/>
        <v>0</v>
      </c>
      <c r="V125" s="2">
        <f t="shared" si="23"/>
        <v>0</v>
      </c>
      <c r="W125" s="2">
        <f t="shared" si="24"/>
        <v>0</v>
      </c>
      <c r="X125" s="2">
        <f t="shared" si="25"/>
        <v>0</v>
      </c>
      <c r="Y125" s="2">
        <f t="shared" si="26"/>
        <v>0</v>
      </c>
      <c r="Z125" s="2">
        <f t="shared" si="27"/>
        <v>100</v>
      </c>
      <c r="AA125" s="2">
        <f t="shared" si="28"/>
        <v>0</v>
      </c>
      <c r="AB125" s="2">
        <f t="shared" si="29"/>
        <v>0</v>
      </c>
      <c r="AC125" s="2">
        <f t="shared" si="30"/>
        <v>100</v>
      </c>
      <c r="AD125" s="2">
        <f t="shared" si="31"/>
        <v>100</v>
      </c>
      <c r="AE125" s="2">
        <f t="shared" si="32"/>
        <v>1</v>
      </c>
    </row>
    <row r="126" spans="2:31">
      <c r="B126" s="2" t="s">
        <v>31</v>
      </c>
      <c r="C126" s="2">
        <v>3</v>
      </c>
      <c r="D126" s="2">
        <v>0</v>
      </c>
      <c r="E126" s="2">
        <v>1</v>
      </c>
      <c r="F126" s="2">
        <v>0</v>
      </c>
      <c r="G126" s="2">
        <v>0</v>
      </c>
      <c r="H126" s="2">
        <v>0</v>
      </c>
      <c r="I126" s="2">
        <v>0</v>
      </c>
      <c r="J126" s="2">
        <v>4</v>
      </c>
      <c r="K126" s="2">
        <v>0</v>
      </c>
      <c r="L126" s="2">
        <v>0</v>
      </c>
      <c r="M126" s="2">
        <v>0</v>
      </c>
      <c r="N126" s="2">
        <f t="shared" si="17"/>
        <v>4</v>
      </c>
      <c r="O126" s="2">
        <f t="shared" si="18"/>
        <v>4</v>
      </c>
      <c r="P126" s="2">
        <v>1</v>
      </c>
      <c r="R126" s="2">
        <f t="shared" si="19"/>
        <v>75</v>
      </c>
      <c r="S126" s="2">
        <f t="shared" si="20"/>
        <v>0</v>
      </c>
      <c r="T126" s="2">
        <f t="shared" si="21"/>
        <v>25</v>
      </c>
      <c r="U126" s="2">
        <f t="shared" si="22"/>
        <v>0</v>
      </c>
      <c r="V126" s="2">
        <f t="shared" si="23"/>
        <v>0</v>
      </c>
      <c r="W126" s="2">
        <f t="shared" si="24"/>
        <v>0</v>
      </c>
      <c r="X126" s="2">
        <f t="shared" si="25"/>
        <v>0</v>
      </c>
      <c r="Y126" s="2">
        <f t="shared" si="26"/>
        <v>100</v>
      </c>
      <c r="Z126" s="2">
        <f t="shared" si="27"/>
        <v>0</v>
      </c>
      <c r="AA126" s="2">
        <f t="shared" si="28"/>
        <v>0</v>
      </c>
      <c r="AB126" s="2">
        <f t="shared" si="29"/>
        <v>0</v>
      </c>
      <c r="AC126" s="2">
        <f t="shared" si="30"/>
        <v>100</v>
      </c>
      <c r="AD126" s="2">
        <f t="shared" si="31"/>
        <v>100</v>
      </c>
      <c r="AE126" s="2">
        <f t="shared" si="32"/>
        <v>1</v>
      </c>
    </row>
    <row r="127" spans="2:31">
      <c r="B127" s="2" t="s">
        <v>31</v>
      </c>
      <c r="C127" s="2">
        <v>1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1</v>
      </c>
      <c r="L127" s="2">
        <v>0</v>
      </c>
      <c r="M127" s="2">
        <v>0</v>
      </c>
      <c r="N127" s="2">
        <f t="shared" si="17"/>
        <v>1</v>
      </c>
      <c r="O127" s="2">
        <f t="shared" si="18"/>
        <v>1</v>
      </c>
      <c r="P127" s="2">
        <v>1</v>
      </c>
      <c r="R127" s="2">
        <f t="shared" si="19"/>
        <v>100</v>
      </c>
      <c r="S127" s="2">
        <f t="shared" si="20"/>
        <v>0</v>
      </c>
      <c r="T127" s="2">
        <f t="shared" si="21"/>
        <v>0</v>
      </c>
      <c r="U127" s="2">
        <f t="shared" si="22"/>
        <v>0</v>
      </c>
      <c r="V127" s="2">
        <f t="shared" si="23"/>
        <v>0</v>
      </c>
      <c r="W127" s="2">
        <f t="shared" si="24"/>
        <v>0</v>
      </c>
      <c r="X127" s="2">
        <f t="shared" si="25"/>
        <v>0</v>
      </c>
      <c r="Y127" s="2">
        <f t="shared" si="26"/>
        <v>0</v>
      </c>
      <c r="Z127" s="2">
        <f t="shared" si="27"/>
        <v>100</v>
      </c>
      <c r="AA127" s="2">
        <f t="shared" si="28"/>
        <v>0</v>
      </c>
      <c r="AB127" s="2">
        <f t="shared" si="29"/>
        <v>0</v>
      </c>
      <c r="AC127" s="2">
        <f t="shared" si="30"/>
        <v>100</v>
      </c>
      <c r="AD127" s="2">
        <f t="shared" si="31"/>
        <v>100</v>
      </c>
      <c r="AE127" s="2">
        <f t="shared" si="32"/>
        <v>1</v>
      </c>
    </row>
    <row r="128" spans="2:31">
      <c r="B128" s="2" t="s">
        <v>31</v>
      </c>
      <c r="C128" s="2">
        <v>1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1</v>
      </c>
      <c r="N128" s="2">
        <f t="shared" si="17"/>
        <v>1</v>
      </c>
      <c r="O128" s="2">
        <f t="shared" si="18"/>
        <v>1</v>
      </c>
      <c r="P128" s="2">
        <v>1</v>
      </c>
      <c r="R128" s="2">
        <f t="shared" si="19"/>
        <v>100</v>
      </c>
      <c r="S128" s="2">
        <f t="shared" si="20"/>
        <v>0</v>
      </c>
      <c r="T128" s="2">
        <f t="shared" si="21"/>
        <v>0</v>
      </c>
      <c r="U128" s="2">
        <f t="shared" si="22"/>
        <v>0</v>
      </c>
      <c r="V128" s="2">
        <f t="shared" si="23"/>
        <v>0</v>
      </c>
      <c r="W128" s="2">
        <f t="shared" si="24"/>
        <v>0</v>
      </c>
      <c r="X128" s="2">
        <f t="shared" si="25"/>
        <v>0</v>
      </c>
      <c r="Y128" s="2">
        <f t="shared" si="26"/>
        <v>0</v>
      </c>
      <c r="Z128" s="2">
        <f t="shared" si="27"/>
        <v>0</v>
      </c>
      <c r="AA128" s="2">
        <f t="shared" si="28"/>
        <v>0</v>
      </c>
      <c r="AB128" s="2">
        <f t="shared" si="29"/>
        <v>100</v>
      </c>
      <c r="AC128" s="2">
        <f t="shared" si="30"/>
        <v>100</v>
      </c>
      <c r="AD128" s="2">
        <f t="shared" si="31"/>
        <v>100</v>
      </c>
      <c r="AE128" s="2">
        <f t="shared" si="32"/>
        <v>1</v>
      </c>
    </row>
    <row r="129" spans="2:31">
      <c r="B129" s="2" t="s">
        <v>31</v>
      </c>
      <c r="C129" s="2">
        <v>1</v>
      </c>
      <c r="D129" s="2">
        <v>0</v>
      </c>
      <c r="E129" s="2">
        <v>1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2</v>
      </c>
      <c r="M129" s="2">
        <v>0</v>
      </c>
      <c r="N129" s="2">
        <f t="shared" si="17"/>
        <v>2</v>
      </c>
      <c r="O129" s="2">
        <f t="shared" si="18"/>
        <v>2</v>
      </c>
      <c r="P129" s="2">
        <v>1</v>
      </c>
      <c r="R129" s="2">
        <f t="shared" si="19"/>
        <v>50</v>
      </c>
      <c r="S129" s="2">
        <f t="shared" si="20"/>
        <v>0</v>
      </c>
      <c r="T129" s="2">
        <f t="shared" si="21"/>
        <v>50</v>
      </c>
      <c r="U129" s="2">
        <f t="shared" si="22"/>
        <v>0</v>
      </c>
      <c r="V129" s="2">
        <f t="shared" si="23"/>
        <v>0</v>
      </c>
      <c r="W129" s="2">
        <f t="shared" si="24"/>
        <v>0</v>
      </c>
      <c r="X129" s="2">
        <f t="shared" si="25"/>
        <v>0</v>
      </c>
      <c r="Y129" s="2">
        <f t="shared" si="26"/>
        <v>0</v>
      </c>
      <c r="Z129" s="2">
        <f t="shared" si="27"/>
        <v>0</v>
      </c>
      <c r="AA129" s="2">
        <f t="shared" si="28"/>
        <v>100</v>
      </c>
      <c r="AB129" s="2">
        <f t="shared" si="29"/>
        <v>0</v>
      </c>
      <c r="AC129" s="2">
        <f t="shared" si="30"/>
        <v>100</v>
      </c>
      <c r="AD129" s="2">
        <f t="shared" si="31"/>
        <v>100</v>
      </c>
      <c r="AE129" s="2">
        <f t="shared" si="32"/>
        <v>1</v>
      </c>
    </row>
    <row r="130" spans="2:31">
      <c r="B130" s="2" t="s">
        <v>31</v>
      </c>
      <c r="C130" s="2">
        <v>1</v>
      </c>
      <c r="D130" s="2">
        <v>0</v>
      </c>
      <c r="E130" s="2">
        <v>1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1</v>
      </c>
      <c r="L130" s="2">
        <v>1</v>
      </c>
      <c r="M130" s="2">
        <v>0</v>
      </c>
      <c r="N130" s="2">
        <f t="shared" si="17"/>
        <v>2</v>
      </c>
      <c r="O130" s="2">
        <f t="shared" si="18"/>
        <v>2</v>
      </c>
      <c r="P130" s="2">
        <v>1</v>
      </c>
      <c r="R130" s="2">
        <f t="shared" si="19"/>
        <v>50</v>
      </c>
      <c r="S130" s="2">
        <f t="shared" si="20"/>
        <v>0</v>
      </c>
      <c r="T130" s="2">
        <f t="shared" si="21"/>
        <v>50</v>
      </c>
      <c r="U130" s="2">
        <f t="shared" si="22"/>
        <v>0</v>
      </c>
      <c r="V130" s="2">
        <f t="shared" si="23"/>
        <v>0</v>
      </c>
      <c r="W130" s="2">
        <f t="shared" si="24"/>
        <v>0</v>
      </c>
      <c r="X130" s="2">
        <f t="shared" si="25"/>
        <v>0</v>
      </c>
      <c r="Y130" s="2">
        <f t="shared" si="26"/>
        <v>0</v>
      </c>
      <c r="Z130" s="2">
        <f t="shared" si="27"/>
        <v>50</v>
      </c>
      <c r="AA130" s="2">
        <f t="shared" si="28"/>
        <v>50</v>
      </c>
      <c r="AB130" s="2">
        <f t="shared" si="29"/>
        <v>0</v>
      </c>
      <c r="AC130" s="2">
        <f t="shared" si="30"/>
        <v>100</v>
      </c>
      <c r="AD130" s="2">
        <f t="shared" si="31"/>
        <v>100</v>
      </c>
      <c r="AE130" s="2">
        <f t="shared" si="32"/>
        <v>1</v>
      </c>
    </row>
    <row r="131" spans="2:31">
      <c r="B131" s="2" t="s">
        <v>39</v>
      </c>
      <c r="C131" s="2">
        <v>0</v>
      </c>
      <c r="D131" s="2">
        <v>0</v>
      </c>
      <c r="E131" s="2">
        <v>11</v>
      </c>
      <c r="F131" s="2">
        <v>0</v>
      </c>
      <c r="G131" s="2">
        <v>0</v>
      </c>
      <c r="H131" s="2">
        <v>21</v>
      </c>
      <c r="I131" s="2">
        <v>6</v>
      </c>
      <c r="J131" s="2">
        <v>0</v>
      </c>
      <c r="K131" s="2">
        <v>0</v>
      </c>
      <c r="L131" s="2">
        <v>0</v>
      </c>
      <c r="M131" s="2">
        <v>0</v>
      </c>
      <c r="N131" s="2">
        <f t="shared" si="17"/>
        <v>27</v>
      </c>
      <c r="O131" s="2">
        <f t="shared" si="18"/>
        <v>11</v>
      </c>
      <c r="P131" s="2">
        <v>2</v>
      </c>
      <c r="R131" s="2">
        <f t="shared" si="19"/>
        <v>0</v>
      </c>
      <c r="S131" s="2">
        <f t="shared" si="20"/>
        <v>0</v>
      </c>
      <c r="T131" s="2">
        <f t="shared" si="21"/>
        <v>100</v>
      </c>
      <c r="U131" s="2">
        <f t="shared" si="22"/>
        <v>0</v>
      </c>
      <c r="V131" s="2">
        <f t="shared" si="23"/>
        <v>0</v>
      </c>
      <c r="W131" s="2">
        <f t="shared" si="24"/>
        <v>77.7777777777778</v>
      </c>
      <c r="X131" s="2">
        <f t="shared" si="25"/>
        <v>22.2222222222222</v>
      </c>
      <c r="Y131" s="2">
        <f t="shared" si="26"/>
        <v>0</v>
      </c>
      <c r="Z131" s="2">
        <f t="shared" si="27"/>
        <v>0</v>
      </c>
      <c r="AA131" s="2">
        <f t="shared" si="28"/>
        <v>0</v>
      </c>
      <c r="AB131" s="2">
        <f t="shared" si="29"/>
        <v>0</v>
      </c>
      <c r="AC131" s="2">
        <f t="shared" si="30"/>
        <v>100</v>
      </c>
      <c r="AD131" s="2">
        <f t="shared" si="31"/>
        <v>100</v>
      </c>
      <c r="AE131" s="2">
        <f t="shared" si="32"/>
        <v>0.407407407407407</v>
      </c>
    </row>
    <row r="132" spans="2:31">
      <c r="B132" s="2" t="s">
        <v>39</v>
      </c>
      <c r="C132" s="2">
        <v>0</v>
      </c>
      <c r="D132" s="2">
        <v>0</v>
      </c>
      <c r="E132" s="2">
        <v>4</v>
      </c>
      <c r="F132" s="2">
        <v>0</v>
      </c>
      <c r="G132" s="2">
        <v>0</v>
      </c>
      <c r="H132" s="2">
        <v>16</v>
      </c>
      <c r="I132" s="2">
        <v>2</v>
      </c>
      <c r="J132" s="2">
        <v>0</v>
      </c>
      <c r="K132" s="2">
        <v>0</v>
      </c>
      <c r="L132" s="2">
        <v>0</v>
      </c>
      <c r="M132" s="2">
        <v>0</v>
      </c>
      <c r="N132" s="2">
        <f t="shared" ref="N132:N195" si="33">SUM(G132:M132)</f>
        <v>18</v>
      </c>
      <c r="O132" s="2">
        <f t="shared" ref="O132:O195" si="34">SUM(C132:F132)</f>
        <v>4</v>
      </c>
      <c r="P132" s="2">
        <v>2</v>
      </c>
      <c r="R132" s="2">
        <f t="shared" ref="R132:R195" si="35">C132/$O132*100</f>
        <v>0</v>
      </c>
      <c r="S132" s="2">
        <f t="shared" ref="S132:S195" si="36">D132/$O132*100</f>
        <v>0</v>
      </c>
      <c r="T132" s="2">
        <f t="shared" ref="T132:T195" si="37">E132/$O132*100</f>
        <v>100</v>
      </c>
      <c r="U132" s="2">
        <f t="shared" ref="U132:U195" si="38">F132/$O132*100</f>
        <v>0</v>
      </c>
      <c r="V132" s="2">
        <f t="shared" ref="V132:V195" si="39">G132/$N132*100</f>
        <v>0</v>
      </c>
      <c r="W132" s="2">
        <f t="shared" ref="W132:W195" si="40">H132/$N132*100</f>
        <v>88.8888888888889</v>
      </c>
      <c r="X132" s="2">
        <f t="shared" ref="X132:X195" si="41">I132/$N132*100</f>
        <v>11.1111111111111</v>
      </c>
      <c r="Y132" s="2">
        <f t="shared" ref="Y132:Y195" si="42">J132/$N132*100</f>
        <v>0</v>
      </c>
      <c r="Z132" s="2">
        <f t="shared" ref="Z132:Z195" si="43">K132/$N132*100</f>
        <v>0</v>
      </c>
      <c r="AA132" s="2">
        <f t="shared" ref="AA132:AA195" si="44">L132/$N132*100</f>
        <v>0</v>
      </c>
      <c r="AB132" s="2">
        <f t="shared" ref="AB132:AB195" si="45">M132/$N132*100</f>
        <v>0</v>
      </c>
      <c r="AC132" s="2">
        <f t="shared" ref="AC132:AC195" si="46">SUM(V132:AB132)</f>
        <v>100</v>
      </c>
      <c r="AD132" s="2">
        <f t="shared" ref="AD132:AD195" si="47">SUM(R132:U132)</f>
        <v>100</v>
      </c>
      <c r="AE132" s="2">
        <f t="shared" ref="AE132:AE195" si="48">O132/N132</f>
        <v>0.222222222222222</v>
      </c>
    </row>
    <row r="133" spans="2:31">
      <c r="B133" s="2" t="s">
        <v>39</v>
      </c>
      <c r="C133" s="2">
        <v>0</v>
      </c>
      <c r="D133" s="2">
        <v>0</v>
      </c>
      <c r="E133" s="2">
        <v>10</v>
      </c>
      <c r="F133" s="2">
        <v>0</v>
      </c>
      <c r="G133" s="2">
        <v>0</v>
      </c>
      <c r="H133" s="2">
        <v>32</v>
      </c>
      <c r="I133" s="2">
        <v>3</v>
      </c>
      <c r="J133" s="2">
        <v>0</v>
      </c>
      <c r="K133" s="2">
        <v>0</v>
      </c>
      <c r="L133" s="2">
        <v>0</v>
      </c>
      <c r="M133" s="2">
        <v>0</v>
      </c>
      <c r="N133" s="2">
        <f t="shared" si="33"/>
        <v>35</v>
      </c>
      <c r="O133" s="2">
        <f t="shared" si="34"/>
        <v>10</v>
      </c>
      <c r="P133" s="2">
        <v>2</v>
      </c>
      <c r="R133" s="2">
        <f t="shared" si="35"/>
        <v>0</v>
      </c>
      <c r="S133" s="2">
        <f t="shared" si="36"/>
        <v>0</v>
      </c>
      <c r="T133" s="2">
        <f t="shared" si="37"/>
        <v>100</v>
      </c>
      <c r="U133" s="2">
        <f t="shared" si="38"/>
        <v>0</v>
      </c>
      <c r="V133" s="2">
        <f t="shared" si="39"/>
        <v>0</v>
      </c>
      <c r="W133" s="2">
        <f t="shared" si="40"/>
        <v>91.4285714285714</v>
      </c>
      <c r="X133" s="2">
        <f t="shared" si="41"/>
        <v>8.57142857142857</v>
      </c>
      <c r="Y133" s="2">
        <f t="shared" si="42"/>
        <v>0</v>
      </c>
      <c r="Z133" s="2">
        <f t="shared" si="43"/>
        <v>0</v>
      </c>
      <c r="AA133" s="2">
        <f t="shared" si="44"/>
        <v>0</v>
      </c>
      <c r="AB133" s="2">
        <f t="shared" si="45"/>
        <v>0</v>
      </c>
      <c r="AC133" s="2">
        <f t="shared" si="46"/>
        <v>100</v>
      </c>
      <c r="AD133" s="2">
        <f t="shared" si="47"/>
        <v>100</v>
      </c>
      <c r="AE133" s="2">
        <f t="shared" si="48"/>
        <v>0.285714285714286</v>
      </c>
    </row>
    <row r="134" spans="2:31">
      <c r="B134" s="2" t="s">
        <v>39</v>
      </c>
      <c r="C134" s="2">
        <v>0</v>
      </c>
      <c r="D134" s="2">
        <v>0</v>
      </c>
      <c r="E134" s="2">
        <v>5</v>
      </c>
      <c r="F134" s="2">
        <v>0</v>
      </c>
      <c r="G134" s="2">
        <v>0</v>
      </c>
      <c r="H134" s="2">
        <v>11</v>
      </c>
      <c r="I134" s="2">
        <v>2</v>
      </c>
      <c r="J134" s="2">
        <v>0</v>
      </c>
      <c r="K134" s="2">
        <v>0</v>
      </c>
      <c r="L134" s="2">
        <v>0</v>
      </c>
      <c r="M134" s="2">
        <v>0</v>
      </c>
      <c r="N134" s="2">
        <f t="shared" si="33"/>
        <v>13</v>
      </c>
      <c r="O134" s="2">
        <f t="shared" si="34"/>
        <v>5</v>
      </c>
      <c r="P134" s="2">
        <v>2</v>
      </c>
      <c r="R134" s="2">
        <f t="shared" si="35"/>
        <v>0</v>
      </c>
      <c r="S134" s="2">
        <f t="shared" si="36"/>
        <v>0</v>
      </c>
      <c r="T134" s="2">
        <f t="shared" si="37"/>
        <v>100</v>
      </c>
      <c r="U134" s="2">
        <f t="shared" si="38"/>
        <v>0</v>
      </c>
      <c r="V134" s="2">
        <f t="shared" si="39"/>
        <v>0</v>
      </c>
      <c r="W134" s="2">
        <f t="shared" si="40"/>
        <v>84.6153846153846</v>
      </c>
      <c r="X134" s="2">
        <f t="shared" si="41"/>
        <v>15.3846153846154</v>
      </c>
      <c r="Y134" s="2">
        <f t="shared" si="42"/>
        <v>0</v>
      </c>
      <c r="Z134" s="2">
        <f t="shared" si="43"/>
        <v>0</v>
      </c>
      <c r="AA134" s="2">
        <f t="shared" si="44"/>
        <v>0</v>
      </c>
      <c r="AB134" s="2">
        <f t="shared" si="45"/>
        <v>0</v>
      </c>
      <c r="AC134" s="2">
        <f t="shared" si="46"/>
        <v>100</v>
      </c>
      <c r="AD134" s="2">
        <f t="shared" si="47"/>
        <v>100</v>
      </c>
      <c r="AE134" s="2">
        <f t="shared" si="48"/>
        <v>0.384615384615385</v>
      </c>
    </row>
    <row r="135" spans="2:31">
      <c r="B135" s="2" t="s">
        <v>39</v>
      </c>
      <c r="C135" s="2">
        <v>0</v>
      </c>
      <c r="D135" s="2">
        <v>0</v>
      </c>
      <c r="E135" s="2">
        <v>4</v>
      </c>
      <c r="F135" s="2">
        <v>0</v>
      </c>
      <c r="G135" s="2">
        <v>7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f t="shared" si="33"/>
        <v>7</v>
      </c>
      <c r="O135" s="2">
        <f t="shared" si="34"/>
        <v>4</v>
      </c>
      <c r="P135" s="2">
        <v>2</v>
      </c>
      <c r="R135" s="2">
        <f t="shared" si="35"/>
        <v>0</v>
      </c>
      <c r="S135" s="2">
        <f t="shared" si="36"/>
        <v>0</v>
      </c>
      <c r="T135" s="2">
        <f t="shared" si="37"/>
        <v>100</v>
      </c>
      <c r="U135" s="2">
        <f t="shared" si="38"/>
        <v>0</v>
      </c>
      <c r="V135" s="2">
        <f t="shared" si="39"/>
        <v>100</v>
      </c>
      <c r="W135" s="2">
        <f t="shared" si="40"/>
        <v>0</v>
      </c>
      <c r="X135" s="2">
        <f t="shared" si="41"/>
        <v>0</v>
      </c>
      <c r="Y135" s="2">
        <f t="shared" si="42"/>
        <v>0</v>
      </c>
      <c r="Z135" s="2">
        <f t="shared" si="43"/>
        <v>0</v>
      </c>
      <c r="AA135" s="2">
        <f t="shared" si="44"/>
        <v>0</v>
      </c>
      <c r="AB135" s="2">
        <f t="shared" si="45"/>
        <v>0</v>
      </c>
      <c r="AC135" s="2">
        <f t="shared" si="46"/>
        <v>100</v>
      </c>
      <c r="AD135" s="2">
        <f t="shared" si="47"/>
        <v>100</v>
      </c>
      <c r="AE135" s="2">
        <f t="shared" si="48"/>
        <v>0.571428571428571</v>
      </c>
    </row>
    <row r="136" spans="2:31">
      <c r="B136" s="2" t="s">
        <v>39</v>
      </c>
      <c r="C136" s="2">
        <v>0</v>
      </c>
      <c r="D136" s="2">
        <v>0</v>
      </c>
      <c r="E136" s="2">
        <v>9</v>
      </c>
      <c r="F136" s="2">
        <v>2</v>
      </c>
      <c r="G136" s="2">
        <v>11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f t="shared" si="33"/>
        <v>11</v>
      </c>
      <c r="O136" s="2">
        <f t="shared" si="34"/>
        <v>11</v>
      </c>
      <c r="P136" s="2">
        <v>2</v>
      </c>
      <c r="R136" s="2">
        <f t="shared" si="35"/>
        <v>0</v>
      </c>
      <c r="S136" s="2">
        <f t="shared" si="36"/>
        <v>0</v>
      </c>
      <c r="T136" s="2">
        <f t="shared" si="37"/>
        <v>81.8181818181818</v>
      </c>
      <c r="U136" s="2">
        <f t="shared" si="38"/>
        <v>18.1818181818182</v>
      </c>
      <c r="V136" s="2">
        <f t="shared" si="39"/>
        <v>100</v>
      </c>
      <c r="W136" s="2">
        <f t="shared" si="40"/>
        <v>0</v>
      </c>
      <c r="X136" s="2">
        <f t="shared" si="41"/>
        <v>0</v>
      </c>
      <c r="Y136" s="2">
        <f t="shared" si="42"/>
        <v>0</v>
      </c>
      <c r="Z136" s="2">
        <f t="shared" si="43"/>
        <v>0</v>
      </c>
      <c r="AA136" s="2">
        <f t="shared" si="44"/>
        <v>0</v>
      </c>
      <c r="AB136" s="2">
        <f t="shared" si="45"/>
        <v>0</v>
      </c>
      <c r="AC136" s="2">
        <f t="shared" si="46"/>
        <v>100</v>
      </c>
      <c r="AD136" s="2">
        <f t="shared" si="47"/>
        <v>100</v>
      </c>
      <c r="AE136" s="2">
        <f t="shared" si="48"/>
        <v>1</v>
      </c>
    </row>
    <row r="137" spans="2:31">
      <c r="B137" s="2" t="s">
        <v>39</v>
      </c>
      <c r="C137" s="2">
        <v>0</v>
      </c>
      <c r="D137" s="2">
        <v>0</v>
      </c>
      <c r="E137" s="2">
        <v>1</v>
      </c>
      <c r="F137" s="2">
        <v>11</v>
      </c>
      <c r="G137" s="2">
        <v>16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f t="shared" si="33"/>
        <v>16</v>
      </c>
      <c r="O137" s="2">
        <f t="shared" si="34"/>
        <v>12</v>
      </c>
      <c r="P137" s="2">
        <v>2</v>
      </c>
      <c r="R137" s="2">
        <f t="shared" si="35"/>
        <v>0</v>
      </c>
      <c r="S137" s="2">
        <f t="shared" si="36"/>
        <v>0</v>
      </c>
      <c r="T137" s="2">
        <f t="shared" si="37"/>
        <v>8.33333333333333</v>
      </c>
      <c r="U137" s="2">
        <f t="shared" si="38"/>
        <v>91.6666666666667</v>
      </c>
      <c r="V137" s="2">
        <f t="shared" si="39"/>
        <v>100</v>
      </c>
      <c r="W137" s="2">
        <f t="shared" si="40"/>
        <v>0</v>
      </c>
      <c r="X137" s="2">
        <f t="shared" si="41"/>
        <v>0</v>
      </c>
      <c r="Y137" s="2">
        <f t="shared" si="42"/>
        <v>0</v>
      </c>
      <c r="Z137" s="2">
        <f t="shared" si="43"/>
        <v>0</v>
      </c>
      <c r="AA137" s="2">
        <f t="shared" si="44"/>
        <v>0</v>
      </c>
      <c r="AB137" s="2">
        <f t="shared" si="45"/>
        <v>0</v>
      </c>
      <c r="AC137" s="2">
        <f t="shared" si="46"/>
        <v>100</v>
      </c>
      <c r="AD137" s="2">
        <f t="shared" si="47"/>
        <v>100</v>
      </c>
      <c r="AE137" s="2">
        <f t="shared" si="48"/>
        <v>0.75</v>
      </c>
    </row>
    <row r="138" spans="2:31">
      <c r="B138" s="2" t="s">
        <v>39</v>
      </c>
      <c r="C138" s="2">
        <v>0</v>
      </c>
      <c r="D138" s="2">
        <v>0</v>
      </c>
      <c r="E138" s="2">
        <v>6</v>
      </c>
      <c r="F138" s="2">
        <v>9</v>
      </c>
      <c r="G138" s="2">
        <v>15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f t="shared" si="33"/>
        <v>15</v>
      </c>
      <c r="O138" s="2">
        <f t="shared" si="34"/>
        <v>15</v>
      </c>
      <c r="P138" s="2">
        <v>2</v>
      </c>
      <c r="R138" s="2">
        <f t="shared" si="35"/>
        <v>0</v>
      </c>
      <c r="S138" s="2">
        <f t="shared" si="36"/>
        <v>0</v>
      </c>
      <c r="T138" s="2">
        <f t="shared" si="37"/>
        <v>40</v>
      </c>
      <c r="U138" s="2">
        <f t="shared" si="38"/>
        <v>60</v>
      </c>
      <c r="V138" s="2">
        <f t="shared" si="39"/>
        <v>100</v>
      </c>
      <c r="W138" s="2">
        <f t="shared" si="40"/>
        <v>0</v>
      </c>
      <c r="X138" s="2">
        <f t="shared" si="41"/>
        <v>0</v>
      </c>
      <c r="Y138" s="2">
        <f t="shared" si="42"/>
        <v>0</v>
      </c>
      <c r="Z138" s="2">
        <f t="shared" si="43"/>
        <v>0</v>
      </c>
      <c r="AA138" s="2">
        <f t="shared" si="44"/>
        <v>0</v>
      </c>
      <c r="AB138" s="2">
        <f t="shared" si="45"/>
        <v>0</v>
      </c>
      <c r="AC138" s="2">
        <f t="shared" si="46"/>
        <v>100</v>
      </c>
      <c r="AD138" s="2">
        <f t="shared" si="47"/>
        <v>100</v>
      </c>
      <c r="AE138" s="2">
        <f t="shared" si="48"/>
        <v>1</v>
      </c>
    </row>
    <row r="139" spans="2:31">
      <c r="B139" s="2" t="s">
        <v>39</v>
      </c>
      <c r="C139" s="2">
        <v>0</v>
      </c>
      <c r="D139" s="2">
        <v>0</v>
      </c>
      <c r="E139" s="2">
        <v>4</v>
      </c>
      <c r="F139" s="2">
        <v>3</v>
      </c>
      <c r="G139" s="2">
        <v>8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f t="shared" si="33"/>
        <v>8</v>
      </c>
      <c r="O139" s="2">
        <f t="shared" si="34"/>
        <v>7</v>
      </c>
      <c r="P139" s="2">
        <v>2</v>
      </c>
      <c r="R139" s="2">
        <f t="shared" si="35"/>
        <v>0</v>
      </c>
      <c r="S139" s="2">
        <f t="shared" si="36"/>
        <v>0</v>
      </c>
      <c r="T139" s="2">
        <f t="shared" si="37"/>
        <v>57.1428571428571</v>
      </c>
      <c r="U139" s="2">
        <f t="shared" si="38"/>
        <v>42.8571428571429</v>
      </c>
      <c r="V139" s="2">
        <f t="shared" si="39"/>
        <v>100</v>
      </c>
      <c r="W139" s="2">
        <f t="shared" si="40"/>
        <v>0</v>
      </c>
      <c r="X139" s="2">
        <f t="shared" si="41"/>
        <v>0</v>
      </c>
      <c r="Y139" s="2">
        <f t="shared" si="42"/>
        <v>0</v>
      </c>
      <c r="Z139" s="2">
        <f t="shared" si="43"/>
        <v>0</v>
      </c>
      <c r="AA139" s="2">
        <f t="shared" si="44"/>
        <v>0</v>
      </c>
      <c r="AB139" s="2">
        <f t="shared" si="45"/>
        <v>0</v>
      </c>
      <c r="AC139" s="2">
        <f t="shared" si="46"/>
        <v>100</v>
      </c>
      <c r="AD139" s="2">
        <f t="shared" si="47"/>
        <v>100</v>
      </c>
      <c r="AE139" s="2">
        <f t="shared" si="48"/>
        <v>0.875</v>
      </c>
    </row>
    <row r="140" spans="2:31">
      <c r="B140" s="2" t="s">
        <v>39</v>
      </c>
      <c r="C140" s="2">
        <v>0</v>
      </c>
      <c r="D140" s="2">
        <v>0</v>
      </c>
      <c r="E140" s="2">
        <v>2</v>
      </c>
      <c r="F140" s="2">
        <v>3</v>
      </c>
      <c r="G140" s="2">
        <v>5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f t="shared" si="33"/>
        <v>5</v>
      </c>
      <c r="O140" s="2">
        <f t="shared" si="34"/>
        <v>5</v>
      </c>
      <c r="P140" s="2">
        <v>2</v>
      </c>
      <c r="R140" s="2">
        <f t="shared" si="35"/>
        <v>0</v>
      </c>
      <c r="S140" s="2">
        <f t="shared" si="36"/>
        <v>0</v>
      </c>
      <c r="T140" s="2">
        <f t="shared" si="37"/>
        <v>40</v>
      </c>
      <c r="U140" s="2">
        <f t="shared" si="38"/>
        <v>60</v>
      </c>
      <c r="V140" s="2">
        <f t="shared" si="39"/>
        <v>100</v>
      </c>
      <c r="W140" s="2">
        <f t="shared" si="40"/>
        <v>0</v>
      </c>
      <c r="X140" s="2">
        <f t="shared" si="41"/>
        <v>0</v>
      </c>
      <c r="Y140" s="2">
        <f t="shared" si="42"/>
        <v>0</v>
      </c>
      <c r="Z140" s="2">
        <f t="shared" si="43"/>
        <v>0</v>
      </c>
      <c r="AA140" s="2">
        <f t="shared" si="44"/>
        <v>0</v>
      </c>
      <c r="AB140" s="2">
        <f t="shared" si="45"/>
        <v>0</v>
      </c>
      <c r="AC140" s="2">
        <f t="shared" si="46"/>
        <v>100</v>
      </c>
      <c r="AD140" s="2">
        <f t="shared" si="47"/>
        <v>100</v>
      </c>
      <c r="AE140" s="2">
        <f t="shared" si="48"/>
        <v>1</v>
      </c>
    </row>
    <row r="141" spans="2:31">
      <c r="B141" s="2" t="s">
        <v>39</v>
      </c>
      <c r="C141" s="2">
        <v>0</v>
      </c>
      <c r="D141" s="2">
        <v>0</v>
      </c>
      <c r="E141" s="2">
        <v>4</v>
      </c>
      <c r="F141" s="2">
        <v>1</v>
      </c>
      <c r="G141" s="2">
        <v>5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f t="shared" si="33"/>
        <v>5</v>
      </c>
      <c r="O141" s="2">
        <f t="shared" si="34"/>
        <v>5</v>
      </c>
      <c r="P141" s="2">
        <v>2</v>
      </c>
      <c r="R141" s="2">
        <f t="shared" si="35"/>
        <v>0</v>
      </c>
      <c r="S141" s="2">
        <f t="shared" si="36"/>
        <v>0</v>
      </c>
      <c r="T141" s="2">
        <f t="shared" si="37"/>
        <v>80</v>
      </c>
      <c r="U141" s="2">
        <f t="shared" si="38"/>
        <v>20</v>
      </c>
      <c r="V141" s="2">
        <f t="shared" si="39"/>
        <v>100</v>
      </c>
      <c r="W141" s="2">
        <f t="shared" si="40"/>
        <v>0</v>
      </c>
      <c r="X141" s="2">
        <f t="shared" si="41"/>
        <v>0</v>
      </c>
      <c r="Y141" s="2">
        <f t="shared" si="42"/>
        <v>0</v>
      </c>
      <c r="Z141" s="2">
        <f t="shared" si="43"/>
        <v>0</v>
      </c>
      <c r="AA141" s="2">
        <f t="shared" si="44"/>
        <v>0</v>
      </c>
      <c r="AB141" s="2">
        <f t="shared" si="45"/>
        <v>0</v>
      </c>
      <c r="AC141" s="2">
        <f t="shared" si="46"/>
        <v>100</v>
      </c>
      <c r="AD141" s="2">
        <f t="shared" si="47"/>
        <v>100</v>
      </c>
      <c r="AE141" s="2">
        <f t="shared" si="48"/>
        <v>1</v>
      </c>
    </row>
    <row r="142" spans="2:31">
      <c r="B142" s="2" t="s">
        <v>39</v>
      </c>
      <c r="C142" s="2">
        <v>0</v>
      </c>
      <c r="D142" s="2">
        <v>0</v>
      </c>
      <c r="E142" s="2">
        <v>3</v>
      </c>
      <c r="F142" s="2">
        <v>4</v>
      </c>
      <c r="G142" s="2">
        <v>7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f t="shared" si="33"/>
        <v>7</v>
      </c>
      <c r="O142" s="2">
        <f t="shared" si="34"/>
        <v>7</v>
      </c>
      <c r="P142" s="2">
        <v>2</v>
      </c>
      <c r="R142" s="2">
        <f t="shared" si="35"/>
        <v>0</v>
      </c>
      <c r="S142" s="2">
        <f t="shared" si="36"/>
        <v>0</v>
      </c>
      <c r="T142" s="2">
        <f t="shared" si="37"/>
        <v>42.8571428571429</v>
      </c>
      <c r="U142" s="2">
        <f t="shared" si="38"/>
        <v>57.1428571428571</v>
      </c>
      <c r="V142" s="2">
        <f t="shared" si="39"/>
        <v>100</v>
      </c>
      <c r="W142" s="2">
        <f t="shared" si="40"/>
        <v>0</v>
      </c>
      <c r="X142" s="2">
        <f t="shared" si="41"/>
        <v>0</v>
      </c>
      <c r="Y142" s="2">
        <f t="shared" si="42"/>
        <v>0</v>
      </c>
      <c r="Z142" s="2">
        <f t="shared" si="43"/>
        <v>0</v>
      </c>
      <c r="AA142" s="2">
        <f t="shared" si="44"/>
        <v>0</v>
      </c>
      <c r="AB142" s="2">
        <f t="shared" si="45"/>
        <v>0</v>
      </c>
      <c r="AC142" s="2">
        <f t="shared" si="46"/>
        <v>100</v>
      </c>
      <c r="AD142" s="2">
        <f t="shared" si="47"/>
        <v>100</v>
      </c>
      <c r="AE142" s="2">
        <f t="shared" si="48"/>
        <v>1</v>
      </c>
    </row>
    <row r="143" spans="2:31">
      <c r="B143" s="2" t="s">
        <v>39</v>
      </c>
      <c r="C143" s="2">
        <v>0</v>
      </c>
      <c r="D143" s="2">
        <v>0</v>
      </c>
      <c r="E143" s="2">
        <v>1</v>
      </c>
      <c r="F143" s="2">
        <v>1</v>
      </c>
      <c r="G143" s="2">
        <v>2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f t="shared" si="33"/>
        <v>2</v>
      </c>
      <c r="O143" s="2">
        <f t="shared" si="34"/>
        <v>2</v>
      </c>
      <c r="P143" s="2">
        <v>2</v>
      </c>
      <c r="R143" s="2">
        <f t="shared" si="35"/>
        <v>0</v>
      </c>
      <c r="S143" s="2">
        <f t="shared" si="36"/>
        <v>0</v>
      </c>
      <c r="T143" s="2">
        <f t="shared" si="37"/>
        <v>50</v>
      </c>
      <c r="U143" s="2">
        <f t="shared" si="38"/>
        <v>50</v>
      </c>
      <c r="V143" s="2">
        <f t="shared" si="39"/>
        <v>100</v>
      </c>
      <c r="W143" s="2">
        <f t="shared" si="40"/>
        <v>0</v>
      </c>
      <c r="X143" s="2">
        <f t="shared" si="41"/>
        <v>0</v>
      </c>
      <c r="Y143" s="2">
        <f t="shared" si="42"/>
        <v>0</v>
      </c>
      <c r="Z143" s="2">
        <f t="shared" si="43"/>
        <v>0</v>
      </c>
      <c r="AA143" s="2">
        <f t="shared" si="44"/>
        <v>0</v>
      </c>
      <c r="AB143" s="2">
        <f t="shared" si="45"/>
        <v>0</v>
      </c>
      <c r="AC143" s="2">
        <f t="shared" si="46"/>
        <v>100</v>
      </c>
      <c r="AD143" s="2">
        <f t="shared" si="47"/>
        <v>100</v>
      </c>
      <c r="AE143" s="2">
        <f t="shared" si="48"/>
        <v>1</v>
      </c>
    </row>
    <row r="144" spans="2:31">
      <c r="B144" s="2" t="s">
        <v>39</v>
      </c>
      <c r="C144" s="2">
        <v>0</v>
      </c>
      <c r="D144" s="2">
        <v>0</v>
      </c>
      <c r="E144" s="2">
        <v>8</v>
      </c>
      <c r="F144" s="2">
        <v>2</v>
      </c>
      <c r="G144" s="2">
        <v>0</v>
      </c>
      <c r="H144" s="2">
        <v>1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f t="shared" si="33"/>
        <v>10</v>
      </c>
      <c r="O144" s="2">
        <f t="shared" si="34"/>
        <v>10</v>
      </c>
      <c r="P144" s="2">
        <v>2</v>
      </c>
      <c r="R144" s="2">
        <f t="shared" si="35"/>
        <v>0</v>
      </c>
      <c r="S144" s="2">
        <f t="shared" si="36"/>
        <v>0</v>
      </c>
      <c r="T144" s="2">
        <f t="shared" si="37"/>
        <v>80</v>
      </c>
      <c r="U144" s="2">
        <f t="shared" si="38"/>
        <v>20</v>
      </c>
      <c r="V144" s="2">
        <f t="shared" si="39"/>
        <v>0</v>
      </c>
      <c r="W144" s="2">
        <f t="shared" si="40"/>
        <v>100</v>
      </c>
      <c r="X144" s="2">
        <f t="shared" si="41"/>
        <v>0</v>
      </c>
      <c r="Y144" s="2">
        <f t="shared" si="42"/>
        <v>0</v>
      </c>
      <c r="Z144" s="2">
        <f t="shared" si="43"/>
        <v>0</v>
      </c>
      <c r="AA144" s="2">
        <f t="shared" si="44"/>
        <v>0</v>
      </c>
      <c r="AB144" s="2">
        <f t="shared" si="45"/>
        <v>0</v>
      </c>
      <c r="AC144" s="2">
        <f t="shared" si="46"/>
        <v>100</v>
      </c>
      <c r="AD144" s="2">
        <f t="shared" si="47"/>
        <v>100</v>
      </c>
      <c r="AE144" s="2">
        <f t="shared" si="48"/>
        <v>1</v>
      </c>
    </row>
    <row r="145" spans="2:31">
      <c r="B145" s="2" t="s">
        <v>39</v>
      </c>
      <c r="C145" s="2">
        <v>0</v>
      </c>
      <c r="D145" s="2">
        <v>0</v>
      </c>
      <c r="E145" s="2">
        <v>7</v>
      </c>
      <c r="F145" s="2">
        <v>1</v>
      </c>
      <c r="G145" s="2">
        <v>0</v>
      </c>
      <c r="H145" s="2">
        <v>6</v>
      </c>
      <c r="I145" s="2">
        <v>2</v>
      </c>
      <c r="J145" s="2">
        <v>0</v>
      </c>
      <c r="K145" s="2">
        <v>0</v>
      </c>
      <c r="L145" s="2">
        <v>0</v>
      </c>
      <c r="M145" s="2">
        <v>0</v>
      </c>
      <c r="N145" s="2">
        <f t="shared" si="33"/>
        <v>8</v>
      </c>
      <c r="O145" s="2">
        <f t="shared" si="34"/>
        <v>8</v>
      </c>
      <c r="P145" s="2">
        <v>2</v>
      </c>
      <c r="R145" s="2">
        <f t="shared" si="35"/>
        <v>0</v>
      </c>
      <c r="S145" s="2">
        <f t="shared" si="36"/>
        <v>0</v>
      </c>
      <c r="T145" s="2">
        <f t="shared" si="37"/>
        <v>87.5</v>
      </c>
      <c r="U145" s="2">
        <f t="shared" si="38"/>
        <v>12.5</v>
      </c>
      <c r="V145" s="2">
        <f t="shared" si="39"/>
        <v>0</v>
      </c>
      <c r="W145" s="2">
        <f t="shared" si="40"/>
        <v>75</v>
      </c>
      <c r="X145" s="2">
        <f t="shared" si="41"/>
        <v>25</v>
      </c>
      <c r="Y145" s="2">
        <f t="shared" si="42"/>
        <v>0</v>
      </c>
      <c r="Z145" s="2">
        <f t="shared" si="43"/>
        <v>0</v>
      </c>
      <c r="AA145" s="2">
        <f t="shared" si="44"/>
        <v>0</v>
      </c>
      <c r="AB145" s="2">
        <f t="shared" si="45"/>
        <v>0</v>
      </c>
      <c r="AC145" s="2">
        <f t="shared" si="46"/>
        <v>100</v>
      </c>
      <c r="AD145" s="2">
        <f t="shared" si="47"/>
        <v>100</v>
      </c>
      <c r="AE145" s="2">
        <f t="shared" si="48"/>
        <v>1</v>
      </c>
    </row>
    <row r="146" spans="2:31">
      <c r="B146" s="2" t="s">
        <v>39</v>
      </c>
      <c r="C146" s="2">
        <v>0</v>
      </c>
      <c r="D146" s="2">
        <v>0</v>
      </c>
      <c r="E146" s="2">
        <v>6</v>
      </c>
      <c r="F146" s="2">
        <v>0</v>
      </c>
      <c r="G146" s="2">
        <v>0</v>
      </c>
      <c r="H146" s="2">
        <v>6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f t="shared" si="33"/>
        <v>6</v>
      </c>
      <c r="O146" s="2">
        <f t="shared" si="34"/>
        <v>6</v>
      </c>
      <c r="P146" s="2">
        <v>2</v>
      </c>
      <c r="R146" s="2">
        <f t="shared" si="35"/>
        <v>0</v>
      </c>
      <c r="S146" s="2">
        <f t="shared" si="36"/>
        <v>0</v>
      </c>
      <c r="T146" s="2">
        <f t="shared" si="37"/>
        <v>100</v>
      </c>
      <c r="U146" s="2">
        <f t="shared" si="38"/>
        <v>0</v>
      </c>
      <c r="V146" s="2">
        <f t="shared" si="39"/>
        <v>0</v>
      </c>
      <c r="W146" s="2">
        <f t="shared" si="40"/>
        <v>100</v>
      </c>
      <c r="X146" s="2">
        <f t="shared" si="41"/>
        <v>0</v>
      </c>
      <c r="Y146" s="2">
        <f t="shared" si="42"/>
        <v>0</v>
      </c>
      <c r="Z146" s="2">
        <f t="shared" si="43"/>
        <v>0</v>
      </c>
      <c r="AA146" s="2">
        <f t="shared" si="44"/>
        <v>0</v>
      </c>
      <c r="AB146" s="2">
        <f t="shared" si="45"/>
        <v>0</v>
      </c>
      <c r="AC146" s="2">
        <f t="shared" si="46"/>
        <v>100</v>
      </c>
      <c r="AD146" s="2">
        <f t="shared" si="47"/>
        <v>100</v>
      </c>
      <c r="AE146" s="2">
        <f t="shared" si="48"/>
        <v>1</v>
      </c>
    </row>
    <row r="147" spans="2:31">
      <c r="B147" s="2" t="s">
        <v>39</v>
      </c>
      <c r="C147" s="2">
        <v>0</v>
      </c>
      <c r="D147" s="2">
        <v>0</v>
      </c>
      <c r="E147" s="2">
        <v>3</v>
      </c>
      <c r="F147" s="2">
        <v>0</v>
      </c>
      <c r="G147" s="2">
        <v>0</v>
      </c>
      <c r="H147" s="2">
        <v>3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f t="shared" si="33"/>
        <v>3</v>
      </c>
      <c r="O147" s="2">
        <f t="shared" si="34"/>
        <v>3</v>
      </c>
      <c r="P147" s="2">
        <v>2</v>
      </c>
      <c r="R147" s="2">
        <f t="shared" si="35"/>
        <v>0</v>
      </c>
      <c r="S147" s="2">
        <f t="shared" si="36"/>
        <v>0</v>
      </c>
      <c r="T147" s="2">
        <f t="shared" si="37"/>
        <v>100</v>
      </c>
      <c r="U147" s="2">
        <f t="shared" si="38"/>
        <v>0</v>
      </c>
      <c r="V147" s="2">
        <f t="shared" si="39"/>
        <v>0</v>
      </c>
      <c r="W147" s="2">
        <f t="shared" si="40"/>
        <v>100</v>
      </c>
      <c r="X147" s="2">
        <f t="shared" si="41"/>
        <v>0</v>
      </c>
      <c r="Y147" s="2">
        <f t="shared" si="42"/>
        <v>0</v>
      </c>
      <c r="Z147" s="2">
        <f t="shared" si="43"/>
        <v>0</v>
      </c>
      <c r="AA147" s="2">
        <f t="shared" si="44"/>
        <v>0</v>
      </c>
      <c r="AB147" s="2">
        <f t="shared" si="45"/>
        <v>0</v>
      </c>
      <c r="AC147" s="2">
        <f t="shared" si="46"/>
        <v>100</v>
      </c>
      <c r="AD147" s="2">
        <f t="shared" si="47"/>
        <v>100</v>
      </c>
      <c r="AE147" s="2">
        <f t="shared" si="48"/>
        <v>1</v>
      </c>
    </row>
    <row r="148" spans="2:31">
      <c r="B148" s="2" t="s">
        <v>39</v>
      </c>
      <c r="C148" s="2">
        <v>0</v>
      </c>
      <c r="D148" s="2">
        <v>0</v>
      </c>
      <c r="E148" s="2">
        <v>8</v>
      </c>
      <c r="F148" s="2">
        <v>1</v>
      </c>
      <c r="G148" s="2">
        <v>0</v>
      </c>
      <c r="H148" s="2">
        <v>7</v>
      </c>
      <c r="I148" s="2">
        <v>2</v>
      </c>
      <c r="J148" s="2">
        <v>0</v>
      </c>
      <c r="K148" s="2">
        <v>0</v>
      </c>
      <c r="L148" s="2">
        <v>0</v>
      </c>
      <c r="M148" s="2">
        <v>0</v>
      </c>
      <c r="N148" s="2">
        <f t="shared" si="33"/>
        <v>9</v>
      </c>
      <c r="O148" s="2">
        <f t="shared" si="34"/>
        <v>9</v>
      </c>
      <c r="P148" s="2">
        <v>2</v>
      </c>
      <c r="R148" s="2">
        <f t="shared" si="35"/>
        <v>0</v>
      </c>
      <c r="S148" s="2">
        <f t="shared" si="36"/>
        <v>0</v>
      </c>
      <c r="T148" s="2">
        <f t="shared" si="37"/>
        <v>88.8888888888889</v>
      </c>
      <c r="U148" s="2">
        <f t="shared" si="38"/>
        <v>11.1111111111111</v>
      </c>
      <c r="V148" s="2">
        <f t="shared" si="39"/>
        <v>0</v>
      </c>
      <c r="W148" s="2">
        <f t="shared" si="40"/>
        <v>77.7777777777778</v>
      </c>
      <c r="X148" s="2">
        <f t="shared" si="41"/>
        <v>22.2222222222222</v>
      </c>
      <c r="Y148" s="2">
        <f t="shared" si="42"/>
        <v>0</v>
      </c>
      <c r="Z148" s="2">
        <f t="shared" si="43"/>
        <v>0</v>
      </c>
      <c r="AA148" s="2">
        <f t="shared" si="44"/>
        <v>0</v>
      </c>
      <c r="AB148" s="2">
        <f t="shared" si="45"/>
        <v>0</v>
      </c>
      <c r="AC148" s="2">
        <f t="shared" si="46"/>
        <v>100</v>
      </c>
      <c r="AD148" s="2">
        <f t="shared" si="47"/>
        <v>100</v>
      </c>
      <c r="AE148" s="2">
        <f t="shared" si="48"/>
        <v>1</v>
      </c>
    </row>
    <row r="149" spans="2:31">
      <c r="B149" s="2" t="s">
        <v>39</v>
      </c>
      <c r="C149" s="2">
        <v>0</v>
      </c>
      <c r="D149" s="2">
        <v>0</v>
      </c>
      <c r="E149" s="2">
        <v>9</v>
      </c>
      <c r="F149" s="2">
        <v>3</v>
      </c>
      <c r="G149" s="2">
        <v>2</v>
      </c>
      <c r="H149" s="2">
        <v>1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f t="shared" si="33"/>
        <v>12</v>
      </c>
      <c r="O149" s="2">
        <f t="shared" si="34"/>
        <v>12</v>
      </c>
      <c r="P149" s="2">
        <v>2</v>
      </c>
      <c r="R149" s="2">
        <f t="shared" si="35"/>
        <v>0</v>
      </c>
      <c r="S149" s="2">
        <f t="shared" si="36"/>
        <v>0</v>
      </c>
      <c r="T149" s="2">
        <f t="shared" si="37"/>
        <v>75</v>
      </c>
      <c r="U149" s="2">
        <f t="shared" si="38"/>
        <v>25</v>
      </c>
      <c r="V149" s="2">
        <f t="shared" si="39"/>
        <v>16.6666666666667</v>
      </c>
      <c r="W149" s="2">
        <f t="shared" si="40"/>
        <v>83.3333333333333</v>
      </c>
      <c r="X149" s="2">
        <f t="shared" si="41"/>
        <v>0</v>
      </c>
      <c r="Y149" s="2">
        <f t="shared" si="42"/>
        <v>0</v>
      </c>
      <c r="Z149" s="2">
        <f t="shared" si="43"/>
        <v>0</v>
      </c>
      <c r="AA149" s="2">
        <f t="shared" si="44"/>
        <v>0</v>
      </c>
      <c r="AB149" s="2">
        <f t="shared" si="45"/>
        <v>0</v>
      </c>
      <c r="AC149" s="2">
        <f t="shared" si="46"/>
        <v>100</v>
      </c>
      <c r="AD149" s="2">
        <f t="shared" si="47"/>
        <v>100</v>
      </c>
      <c r="AE149" s="2">
        <f t="shared" si="48"/>
        <v>1</v>
      </c>
    </row>
    <row r="150" spans="2:31">
      <c r="B150" s="2" t="s">
        <v>39</v>
      </c>
      <c r="C150" s="2">
        <v>0</v>
      </c>
      <c r="D150" s="2">
        <v>0</v>
      </c>
      <c r="E150" s="2">
        <v>11</v>
      </c>
      <c r="F150" s="2">
        <v>2</v>
      </c>
      <c r="G150" s="2">
        <v>2</v>
      </c>
      <c r="H150" s="2">
        <v>11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f t="shared" si="33"/>
        <v>13</v>
      </c>
      <c r="O150" s="2">
        <f t="shared" si="34"/>
        <v>13</v>
      </c>
      <c r="P150" s="2">
        <v>2</v>
      </c>
      <c r="R150" s="2">
        <f t="shared" si="35"/>
        <v>0</v>
      </c>
      <c r="S150" s="2">
        <f t="shared" si="36"/>
        <v>0</v>
      </c>
      <c r="T150" s="2">
        <f t="shared" si="37"/>
        <v>84.6153846153846</v>
      </c>
      <c r="U150" s="2">
        <f t="shared" si="38"/>
        <v>15.3846153846154</v>
      </c>
      <c r="V150" s="2">
        <f t="shared" si="39"/>
        <v>15.3846153846154</v>
      </c>
      <c r="W150" s="2">
        <f t="shared" si="40"/>
        <v>84.6153846153846</v>
      </c>
      <c r="X150" s="2">
        <f t="shared" si="41"/>
        <v>0</v>
      </c>
      <c r="Y150" s="2">
        <f t="shared" si="42"/>
        <v>0</v>
      </c>
      <c r="Z150" s="2">
        <f t="shared" si="43"/>
        <v>0</v>
      </c>
      <c r="AA150" s="2">
        <f t="shared" si="44"/>
        <v>0</v>
      </c>
      <c r="AB150" s="2">
        <f t="shared" si="45"/>
        <v>0</v>
      </c>
      <c r="AC150" s="2">
        <f t="shared" si="46"/>
        <v>100</v>
      </c>
      <c r="AD150" s="2">
        <f t="shared" si="47"/>
        <v>100</v>
      </c>
      <c r="AE150" s="2">
        <f t="shared" si="48"/>
        <v>1</v>
      </c>
    </row>
    <row r="151" spans="2:31">
      <c r="B151" s="2" t="s">
        <v>40</v>
      </c>
      <c r="C151" s="2">
        <v>0</v>
      </c>
      <c r="D151" s="2">
        <v>0</v>
      </c>
      <c r="E151" s="2">
        <v>13</v>
      </c>
      <c r="F151" s="2">
        <v>1</v>
      </c>
      <c r="G151" s="2">
        <v>5</v>
      </c>
      <c r="H151" s="2">
        <v>9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f t="shared" si="33"/>
        <v>14</v>
      </c>
      <c r="O151" s="2">
        <f t="shared" si="34"/>
        <v>14</v>
      </c>
      <c r="P151" s="2">
        <v>3</v>
      </c>
      <c r="R151" s="2">
        <f t="shared" si="35"/>
        <v>0</v>
      </c>
      <c r="S151" s="2">
        <f t="shared" si="36"/>
        <v>0</v>
      </c>
      <c r="T151" s="2">
        <f t="shared" si="37"/>
        <v>92.8571428571429</v>
      </c>
      <c r="U151" s="2">
        <f t="shared" si="38"/>
        <v>7.14285714285714</v>
      </c>
      <c r="V151" s="2">
        <f t="shared" si="39"/>
        <v>35.7142857142857</v>
      </c>
      <c r="W151" s="2">
        <f t="shared" si="40"/>
        <v>64.2857142857143</v>
      </c>
      <c r="X151" s="2">
        <f t="shared" si="41"/>
        <v>0</v>
      </c>
      <c r="Y151" s="2">
        <f t="shared" si="42"/>
        <v>0</v>
      </c>
      <c r="Z151" s="2">
        <f t="shared" si="43"/>
        <v>0</v>
      </c>
      <c r="AA151" s="2">
        <f t="shared" si="44"/>
        <v>0</v>
      </c>
      <c r="AB151" s="2">
        <f t="shared" si="45"/>
        <v>0</v>
      </c>
      <c r="AC151" s="2">
        <f t="shared" si="46"/>
        <v>100</v>
      </c>
      <c r="AD151" s="2">
        <f t="shared" si="47"/>
        <v>100</v>
      </c>
      <c r="AE151" s="2">
        <f t="shared" si="48"/>
        <v>1</v>
      </c>
    </row>
    <row r="152" spans="2:31">
      <c r="B152" s="2" t="s">
        <v>40</v>
      </c>
      <c r="C152" s="2">
        <v>0</v>
      </c>
      <c r="D152" s="2">
        <v>0</v>
      </c>
      <c r="E152" s="2">
        <v>7</v>
      </c>
      <c r="F152" s="2">
        <v>0</v>
      </c>
      <c r="G152" s="2">
        <v>2</v>
      </c>
      <c r="H152" s="2">
        <v>4</v>
      </c>
      <c r="I152" s="2">
        <v>1</v>
      </c>
      <c r="J152" s="2">
        <v>0</v>
      </c>
      <c r="K152" s="2">
        <v>0</v>
      </c>
      <c r="L152" s="2">
        <v>0</v>
      </c>
      <c r="M152" s="2">
        <v>0</v>
      </c>
      <c r="N152" s="2">
        <f t="shared" si="33"/>
        <v>7</v>
      </c>
      <c r="O152" s="2">
        <f t="shared" si="34"/>
        <v>7</v>
      </c>
      <c r="P152" s="2">
        <v>3</v>
      </c>
      <c r="R152" s="2">
        <f t="shared" si="35"/>
        <v>0</v>
      </c>
      <c r="S152" s="2">
        <f t="shared" si="36"/>
        <v>0</v>
      </c>
      <c r="T152" s="2">
        <f t="shared" si="37"/>
        <v>100</v>
      </c>
      <c r="U152" s="2">
        <f t="shared" si="38"/>
        <v>0</v>
      </c>
      <c r="V152" s="2">
        <f t="shared" si="39"/>
        <v>28.5714285714286</v>
      </c>
      <c r="W152" s="2">
        <f t="shared" si="40"/>
        <v>57.1428571428571</v>
      </c>
      <c r="X152" s="2">
        <f t="shared" si="41"/>
        <v>14.2857142857143</v>
      </c>
      <c r="Y152" s="2">
        <f t="shared" si="42"/>
        <v>0</v>
      </c>
      <c r="Z152" s="2">
        <f t="shared" si="43"/>
        <v>0</v>
      </c>
      <c r="AA152" s="2">
        <f t="shared" si="44"/>
        <v>0</v>
      </c>
      <c r="AB152" s="2">
        <f t="shared" si="45"/>
        <v>0</v>
      </c>
      <c r="AC152" s="2">
        <f t="shared" si="46"/>
        <v>100</v>
      </c>
      <c r="AD152" s="2">
        <f t="shared" si="47"/>
        <v>100</v>
      </c>
      <c r="AE152" s="2">
        <f t="shared" si="48"/>
        <v>1</v>
      </c>
    </row>
    <row r="153" spans="2:31">
      <c r="B153" s="2" t="s">
        <v>40</v>
      </c>
      <c r="C153" s="2">
        <v>0</v>
      </c>
      <c r="D153" s="2">
        <v>0</v>
      </c>
      <c r="E153" s="2">
        <v>6</v>
      </c>
      <c r="F153" s="2">
        <v>0</v>
      </c>
      <c r="G153" s="2">
        <v>2</v>
      </c>
      <c r="H153" s="2">
        <v>4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f t="shared" si="33"/>
        <v>6</v>
      </c>
      <c r="O153" s="2">
        <f t="shared" si="34"/>
        <v>6</v>
      </c>
      <c r="P153" s="2">
        <v>3</v>
      </c>
      <c r="R153" s="2">
        <f t="shared" si="35"/>
        <v>0</v>
      </c>
      <c r="S153" s="2">
        <f t="shared" si="36"/>
        <v>0</v>
      </c>
      <c r="T153" s="2">
        <f t="shared" si="37"/>
        <v>100</v>
      </c>
      <c r="U153" s="2">
        <f t="shared" si="38"/>
        <v>0</v>
      </c>
      <c r="V153" s="2">
        <f t="shared" si="39"/>
        <v>33.3333333333333</v>
      </c>
      <c r="W153" s="2">
        <f t="shared" si="40"/>
        <v>66.6666666666667</v>
      </c>
      <c r="X153" s="2">
        <f t="shared" si="41"/>
        <v>0</v>
      </c>
      <c r="Y153" s="2">
        <f t="shared" si="42"/>
        <v>0</v>
      </c>
      <c r="Z153" s="2">
        <f t="shared" si="43"/>
        <v>0</v>
      </c>
      <c r="AA153" s="2">
        <f t="shared" si="44"/>
        <v>0</v>
      </c>
      <c r="AB153" s="2">
        <f t="shared" si="45"/>
        <v>0</v>
      </c>
      <c r="AC153" s="2">
        <f t="shared" si="46"/>
        <v>100</v>
      </c>
      <c r="AD153" s="2">
        <f t="shared" si="47"/>
        <v>100</v>
      </c>
      <c r="AE153" s="2">
        <f t="shared" si="48"/>
        <v>1</v>
      </c>
    </row>
    <row r="154" spans="2:31">
      <c r="B154" s="2" t="s">
        <v>40</v>
      </c>
      <c r="C154" s="2">
        <v>0</v>
      </c>
      <c r="D154" s="2">
        <v>0</v>
      </c>
      <c r="E154" s="2">
        <v>5</v>
      </c>
      <c r="F154" s="2">
        <v>0</v>
      </c>
      <c r="G154" s="2">
        <v>0</v>
      </c>
      <c r="H154" s="2">
        <v>0</v>
      </c>
      <c r="I154" s="2">
        <v>4</v>
      </c>
      <c r="J154" s="2">
        <v>1</v>
      </c>
      <c r="K154" s="2">
        <v>0</v>
      </c>
      <c r="L154" s="2">
        <v>0</v>
      </c>
      <c r="M154" s="2">
        <v>0</v>
      </c>
      <c r="N154" s="2">
        <f t="shared" si="33"/>
        <v>5</v>
      </c>
      <c r="O154" s="2">
        <f t="shared" si="34"/>
        <v>5</v>
      </c>
      <c r="P154" s="2">
        <v>3</v>
      </c>
      <c r="R154" s="2">
        <f t="shared" si="35"/>
        <v>0</v>
      </c>
      <c r="S154" s="2">
        <f t="shared" si="36"/>
        <v>0</v>
      </c>
      <c r="T154" s="2">
        <f t="shared" si="37"/>
        <v>100</v>
      </c>
      <c r="U154" s="2">
        <f t="shared" si="38"/>
        <v>0</v>
      </c>
      <c r="V154" s="2">
        <f t="shared" si="39"/>
        <v>0</v>
      </c>
      <c r="W154" s="2">
        <f t="shared" si="40"/>
        <v>0</v>
      </c>
      <c r="X154" s="2">
        <f t="shared" si="41"/>
        <v>80</v>
      </c>
      <c r="Y154" s="2">
        <f t="shared" si="42"/>
        <v>20</v>
      </c>
      <c r="Z154" s="2">
        <f t="shared" si="43"/>
        <v>0</v>
      </c>
      <c r="AA154" s="2">
        <f t="shared" si="44"/>
        <v>0</v>
      </c>
      <c r="AB154" s="2">
        <f t="shared" si="45"/>
        <v>0</v>
      </c>
      <c r="AC154" s="2">
        <f t="shared" si="46"/>
        <v>100</v>
      </c>
      <c r="AD154" s="2">
        <f t="shared" si="47"/>
        <v>100</v>
      </c>
      <c r="AE154" s="2">
        <f t="shared" si="48"/>
        <v>1</v>
      </c>
    </row>
    <row r="155" spans="2:31">
      <c r="B155" s="2" t="s">
        <v>40</v>
      </c>
      <c r="C155" s="2">
        <v>0</v>
      </c>
      <c r="D155" s="2">
        <v>0</v>
      </c>
      <c r="E155" s="2">
        <v>4</v>
      </c>
      <c r="F155" s="2">
        <v>0</v>
      </c>
      <c r="G155" s="2">
        <v>0</v>
      </c>
      <c r="H155" s="2">
        <v>0</v>
      </c>
      <c r="I155" s="2">
        <v>3</v>
      </c>
      <c r="J155" s="2">
        <v>1</v>
      </c>
      <c r="K155" s="2">
        <v>0</v>
      </c>
      <c r="L155" s="2">
        <v>0</v>
      </c>
      <c r="M155" s="2">
        <v>0</v>
      </c>
      <c r="N155" s="2">
        <f t="shared" si="33"/>
        <v>4</v>
      </c>
      <c r="O155" s="2">
        <f t="shared" si="34"/>
        <v>4</v>
      </c>
      <c r="P155" s="2">
        <v>3</v>
      </c>
      <c r="R155" s="2">
        <f t="shared" si="35"/>
        <v>0</v>
      </c>
      <c r="S155" s="2">
        <f t="shared" si="36"/>
        <v>0</v>
      </c>
      <c r="T155" s="2">
        <f t="shared" si="37"/>
        <v>100</v>
      </c>
      <c r="U155" s="2">
        <f t="shared" si="38"/>
        <v>0</v>
      </c>
      <c r="V155" s="2">
        <f t="shared" si="39"/>
        <v>0</v>
      </c>
      <c r="W155" s="2">
        <f t="shared" si="40"/>
        <v>0</v>
      </c>
      <c r="X155" s="2">
        <f t="shared" si="41"/>
        <v>75</v>
      </c>
      <c r="Y155" s="2">
        <f t="shared" si="42"/>
        <v>25</v>
      </c>
      <c r="Z155" s="2">
        <f t="shared" si="43"/>
        <v>0</v>
      </c>
      <c r="AA155" s="2">
        <f t="shared" si="44"/>
        <v>0</v>
      </c>
      <c r="AB155" s="2">
        <f t="shared" si="45"/>
        <v>0</v>
      </c>
      <c r="AC155" s="2">
        <f t="shared" si="46"/>
        <v>100</v>
      </c>
      <c r="AD155" s="2">
        <f t="shared" si="47"/>
        <v>100</v>
      </c>
      <c r="AE155" s="2">
        <f t="shared" si="48"/>
        <v>1</v>
      </c>
    </row>
    <row r="156" spans="2:31">
      <c r="B156" s="2" t="s">
        <v>40</v>
      </c>
      <c r="C156" s="2">
        <v>0</v>
      </c>
      <c r="D156" s="2">
        <v>0</v>
      </c>
      <c r="E156" s="2">
        <v>5</v>
      </c>
      <c r="F156" s="2">
        <v>0</v>
      </c>
      <c r="G156" s="2">
        <v>0</v>
      </c>
      <c r="H156" s="2">
        <v>0</v>
      </c>
      <c r="I156" s="2">
        <v>3</v>
      </c>
      <c r="J156" s="2">
        <v>2</v>
      </c>
      <c r="K156" s="2">
        <v>0</v>
      </c>
      <c r="L156" s="2">
        <v>0</v>
      </c>
      <c r="M156" s="2">
        <v>0</v>
      </c>
      <c r="N156" s="2">
        <f t="shared" si="33"/>
        <v>5</v>
      </c>
      <c r="O156" s="2">
        <f t="shared" si="34"/>
        <v>5</v>
      </c>
      <c r="P156" s="2">
        <v>3</v>
      </c>
      <c r="R156" s="2">
        <f t="shared" si="35"/>
        <v>0</v>
      </c>
      <c r="S156" s="2">
        <f t="shared" si="36"/>
        <v>0</v>
      </c>
      <c r="T156" s="2">
        <f t="shared" si="37"/>
        <v>100</v>
      </c>
      <c r="U156" s="2">
        <f t="shared" si="38"/>
        <v>0</v>
      </c>
      <c r="V156" s="2">
        <f t="shared" si="39"/>
        <v>0</v>
      </c>
      <c r="W156" s="2">
        <f t="shared" si="40"/>
        <v>0</v>
      </c>
      <c r="X156" s="2">
        <f t="shared" si="41"/>
        <v>60</v>
      </c>
      <c r="Y156" s="2">
        <f t="shared" si="42"/>
        <v>40</v>
      </c>
      <c r="Z156" s="2">
        <f t="shared" si="43"/>
        <v>0</v>
      </c>
      <c r="AA156" s="2">
        <f t="shared" si="44"/>
        <v>0</v>
      </c>
      <c r="AB156" s="2">
        <f t="shared" si="45"/>
        <v>0</v>
      </c>
      <c r="AC156" s="2">
        <f t="shared" si="46"/>
        <v>100</v>
      </c>
      <c r="AD156" s="2">
        <f t="shared" si="47"/>
        <v>100</v>
      </c>
      <c r="AE156" s="2">
        <f t="shared" si="48"/>
        <v>1</v>
      </c>
    </row>
    <row r="157" spans="2:31">
      <c r="B157" s="2" t="s">
        <v>40</v>
      </c>
      <c r="C157" s="2">
        <v>0</v>
      </c>
      <c r="D157" s="2">
        <v>0</v>
      </c>
      <c r="E157" s="2">
        <v>5</v>
      </c>
      <c r="F157" s="2">
        <v>1</v>
      </c>
      <c r="G157" s="2">
        <v>2</v>
      </c>
      <c r="H157" s="2">
        <v>0</v>
      </c>
      <c r="I157" s="2">
        <v>3</v>
      </c>
      <c r="J157" s="2">
        <v>1</v>
      </c>
      <c r="K157" s="2">
        <v>0</v>
      </c>
      <c r="L157" s="2">
        <v>0</v>
      </c>
      <c r="M157" s="2">
        <v>0</v>
      </c>
      <c r="N157" s="2">
        <f t="shared" si="33"/>
        <v>6</v>
      </c>
      <c r="O157" s="2">
        <f t="shared" si="34"/>
        <v>6</v>
      </c>
      <c r="P157" s="2">
        <v>3</v>
      </c>
      <c r="R157" s="2">
        <f t="shared" si="35"/>
        <v>0</v>
      </c>
      <c r="S157" s="2">
        <f t="shared" si="36"/>
        <v>0</v>
      </c>
      <c r="T157" s="2">
        <f t="shared" si="37"/>
        <v>83.3333333333333</v>
      </c>
      <c r="U157" s="2">
        <f t="shared" si="38"/>
        <v>16.6666666666667</v>
      </c>
      <c r="V157" s="2">
        <f t="shared" si="39"/>
        <v>33.3333333333333</v>
      </c>
      <c r="W157" s="2">
        <f t="shared" si="40"/>
        <v>0</v>
      </c>
      <c r="X157" s="2">
        <f t="shared" si="41"/>
        <v>50</v>
      </c>
      <c r="Y157" s="2">
        <f t="shared" si="42"/>
        <v>16.6666666666667</v>
      </c>
      <c r="Z157" s="2">
        <f t="shared" si="43"/>
        <v>0</v>
      </c>
      <c r="AA157" s="2">
        <f t="shared" si="44"/>
        <v>0</v>
      </c>
      <c r="AB157" s="2">
        <f t="shared" si="45"/>
        <v>0</v>
      </c>
      <c r="AC157" s="2">
        <f t="shared" si="46"/>
        <v>100</v>
      </c>
      <c r="AD157" s="2">
        <f t="shared" si="47"/>
        <v>100</v>
      </c>
      <c r="AE157" s="2">
        <f t="shared" si="48"/>
        <v>1</v>
      </c>
    </row>
    <row r="158" spans="2:31">
      <c r="B158" s="2" t="s">
        <v>40</v>
      </c>
      <c r="C158" s="2">
        <v>0</v>
      </c>
      <c r="D158" s="2">
        <v>0</v>
      </c>
      <c r="E158" s="2">
        <v>5</v>
      </c>
      <c r="F158" s="2">
        <v>3</v>
      </c>
      <c r="G158" s="2">
        <v>4</v>
      </c>
      <c r="H158" s="2">
        <v>0</v>
      </c>
      <c r="I158" s="2">
        <v>2</v>
      </c>
      <c r="J158" s="2">
        <v>2</v>
      </c>
      <c r="K158" s="2">
        <v>0</v>
      </c>
      <c r="L158" s="2">
        <v>0</v>
      </c>
      <c r="M158" s="2">
        <v>0</v>
      </c>
      <c r="N158" s="2">
        <f t="shared" si="33"/>
        <v>8</v>
      </c>
      <c r="O158" s="2">
        <f t="shared" si="34"/>
        <v>8</v>
      </c>
      <c r="P158" s="2">
        <v>3</v>
      </c>
      <c r="R158" s="2">
        <f t="shared" si="35"/>
        <v>0</v>
      </c>
      <c r="S158" s="2">
        <f t="shared" si="36"/>
        <v>0</v>
      </c>
      <c r="T158" s="2">
        <f t="shared" si="37"/>
        <v>62.5</v>
      </c>
      <c r="U158" s="2">
        <f t="shared" si="38"/>
        <v>37.5</v>
      </c>
      <c r="V158" s="2">
        <f t="shared" si="39"/>
        <v>50</v>
      </c>
      <c r="W158" s="2">
        <f t="shared" si="40"/>
        <v>0</v>
      </c>
      <c r="X158" s="2">
        <f t="shared" si="41"/>
        <v>25</v>
      </c>
      <c r="Y158" s="2">
        <f t="shared" si="42"/>
        <v>25</v>
      </c>
      <c r="Z158" s="2">
        <f t="shared" si="43"/>
        <v>0</v>
      </c>
      <c r="AA158" s="2">
        <f t="shared" si="44"/>
        <v>0</v>
      </c>
      <c r="AB158" s="2">
        <f t="shared" si="45"/>
        <v>0</v>
      </c>
      <c r="AC158" s="2">
        <f t="shared" si="46"/>
        <v>100</v>
      </c>
      <c r="AD158" s="2">
        <f t="shared" si="47"/>
        <v>100</v>
      </c>
      <c r="AE158" s="2">
        <f t="shared" si="48"/>
        <v>1</v>
      </c>
    </row>
    <row r="159" spans="2:31">
      <c r="B159" s="2" t="s">
        <v>40</v>
      </c>
      <c r="C159" s="2">
        <v>0</v>
      </c>
      <c r="D159" s="2">
        <v>0</v>
      </c>
      <c r="E159" s="2">
        <v>4</v>
      </c>
      <c r="F159" s="2">
        <v>1</v>
      </c>
      <c r="G159" s="2">
        <v>0</v>
      </c>
      <c r="H159" s="2">
        <v>2</v>
      </c>
      <c r="I159" s="2">
        <v>0</v>
      </c>
      <c r="J159" s="2">
        <v>3</v>
      </c>
      <c r="K159" s="2">
        <v>0</v>
      </c>
      <c r="L159" s="2">
        <v>0</v>
      </c>
      <c r="M159" s="2">
        <v>0</v>
      </c>
      <c r="N159" s="2">
        <f t="shared" si="33"/>
        <v>5</v>
      </c>
      <c r="O159" s="2">
        <f t="shared" si="34"/>
        <v>5</v>
      </c>
      <c r="P159" s="2">
        <v>3</v>
      </c>
      <c r="R159" s="2">
        <f t="shared" si="35"/>
        <v>0</v>
      </c>
      <c r="S159" s="2">
        <f t="shared" si="36"/>
        <v>0</v>
      </c>
      <c r="T159" s="2">
        <f t="shared" si="37"/>
        <v>80</v>
      </c>
      <c r="U159" s="2">
        <f t="shared" si="38"/>
        <v>20</v>
      </c>
      <c r="V159" s="2">
        <f t="shared" si="39"/>
        <v>0</v>
      </c>
      <c r="W159" s="2">
        <f t="shared" si="40"/>
        <v>40</v>
      </c>
      <c r="X159" s="2">
        <f t="shared" si="41"/>
        <v>0</v>
      </c>
      <c r="Y159" s="2">
        <f t="shared" si="42"/>
        <v>60</v>
      </c>
      <c r="Z159" s="2">
        <f t="shared" si="43"/>
        <v>0</v>
      </c>
      <c r="AA159" s="2">
        <f t="shared" si="44"/>
        <v>0</v>
      </c>
      <c r="AB159" s="2">
        <f t="shared" si="45"/>
        <v>0</v>
      </c>
      <c r="AC159" s="2">
        <f t="shared" si="46"/>
        <v>100</v>
      </c>
      <c r="AD159" s="2">
        <f t="shared" si="47"/>
        <v>100</v>
      </c>
      <c r="AE159" s="2">
        <f t="shared" si="48"/>
        <v>1</v>
      </c>
    </row>
    <row r="160" spans="2:31">
      <c r="B160" s="2" t="s">
        <v>40</v>
      </c>
      <c r="C160" s="2">
        <v>0</v>
      </c>
      <c r="D160" s="2">
        <v>0</v>
      </c>
      <c r="E160" s="2">
        <v>3</v>
      </c>
      <c r="F160" s="2">
        <v>2</v>
      </c>
      <c r="G160" s="2">
        <v>0</v>
      </c>
      <c r="H160" s="2">
        <v>2</v>
      </c>
      <c r="I160" s="2">
        <v>0</v>
      </c>
      <c r="J160" s="2">
        <v>3</v>
      </c>
      <c r="K160" s="2">
        <v>0</v>
      </c>
      <c r="L160" s="2">
        <v>0</v>
      </c>
      <c r="M160" s="2">
        <v>0</v>
      </c>
      <c r="N160" s="2">
        <f t="shared" si="33"/>
        <v>5</v>
      </c>
      <c r="O160" s="2">
        <f t="shared" si="34"/>
        <v>5</v>
      </c>
      <c r="P160" s="2">
        <v>3</v>
      </c>
      <c r="R160" s="2">
        <f t="shared" si="35"/>
        <v>0</v>
      </c>
      <c r="S160" s="2">
        <f t="shared" si="36"/>
        <v>0</v>
      </c>
      <c r="T160" s="2">
        <f t="shared" si="37"/>
        <v>60</v>
      </c>
      <c r="U160" s="2">
        <f t="shared" si="38"/>
        <v>40</v>
      </c>
      <c r="V160" s="2">
        <f t="shared" si="39"/>
        <v>0</v>
      </c>
      <c r="W160" s="2">
        <f t="shared" si="40"/>
        <v>40</v>
      </c>
      <c r="X160" s="2">
        <f t="shared" si="41"/>
        <v>0</v>
      </c>
      <c r="Y160" s="2">
        <f t="shared" si="42"/>
        <v>60</v>
      </c>
      <c r="Z160" s="2">
        <f t="shared" si="43"/>
        <v>0</v>
      </c>
      <c r="AA160" s="2">
        <f t="shared" si="44"/>
        <v>0</v>
      </c>
      <c r="AB160" s="2">
        <f t="shared" si="45"/>
        <v>0</v>
      </c>
      <c r="AC160" s="2">
        <f t="shared" si="46"/>
        <v>100</v>
      </c>
      <c r="AD160" s="2">
        <f t="shared" si="47"/>
        <v>100</v>
      </c>
      <c r="AE160" s="2">
        <f t="shared" si="48"/>
        <v>1</v>
      </c>
    </row>
    <row r="161" spans="2:31">
      <c r="B161" s="2" t="s">
        <v>40</v>
      </c>
      <c r="C161" s="2">
        <v>0</v>
      </c>
      <c r="D161" s="2">
        <v>0</v>
      </c>
      <c r="E161" s="2">
        <v>2</v>
      </c>
      <c r="F161" s="2">
        <v>0</v>
      </c>
      <c r="G161" s="2">
        <v>0</v>
      </c>
      <c r="H161" s="2">
        <v>1</v>
      </c>
      <c r="I161" s="2">
        <v>1</v>
      </c>
      <c r="J161" s="2">
        <v>0</v>
      </c>
      <c r="K161" s="2">
        <v>0</v>
      </c>
      <c r="L161" s="2">
        <v>0</v>
      </c>
      <c r="M161" s="2">
        <v>0</v>
      </c>
      <c r="N161" s="2">
        <f t="shared" si="33"/>
        <v>2</v>
      </c>
      <c r="O161" s="2">
        <f t="shared" si="34"/>
        <v>2</v>
      </c>
      <c r="P161" s="2">
        <v>3</v>
      </c>
      <c r="R161" s="2">
        <f t="shared" si="35"/>
        <v>0</v>
      </c>
      <c r="S161" s="2">
        <f t="shared" si="36"/>
        <v>0</v>
      </c>
      <c r="T161" s="2">
        <f t="shared" si="37"/>
        <v>100</v>
      </c>
      <c r="U161" s="2">
        <f t="shared" si="38"/>
        <v>0</v>
      </c>
      <c r="V161" s="2">
        <f t="shared" si="39"/>
        <v>0</v>
      </c>
      <c r="W161" s="2">
        <f t="shared" si="40"/>
        <v>50</v>
      </c>
      <c r="X161" s="2">
        <f t="shared" si="41"/>
        <v>50</v>
      </c>
      <c r="Y161" s="2">
        <f t="shared" si="42"/>
        <v>0</v>
      </c>
      <c r="Z161" s="2">
        <f t="shared" si="43"/>
        <v>0</v>
      </c>
      <c r="AA161" s="2">
        <f t="shared" si="44"/>
        <v>0</v>
      </c>
      <c r="AB161" s="2">
        <f t="shared" si="45"/>
        <v>0</v>
      </c>
      <c r="AC161" s="2">
        <f t="shared" si="46"/>
        <v>100</v>
      </c>
      <c r="AD161" s="2">
        <f t="shared" si="47"/>
        <v>100</v>
      </c>
      <c r="AE161" s="2">
        <f t="shared" si="48"/>
        <v>1</v>
      </c>
    </row>
    <row r="162" spans="2:31">
      <c r="B162" s="2" t="s">
        <v>40</v>
      </c>
      <c r="C162" s="2">
        <v>0</v>
      </c>
      <c r="D162" s="2">
        <v>0</v>
      </c>
      <c r="E162" s="2">
        <v>2</v>
      </c>
      <c r="F162" s="2">
        <v>1</v>
      </c>
      <c r="G162" s="2">
        <v>1</v>
      </c>
      <c r="H162" s="2">
        <v>2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f t="shared" si="33"/>
        <v>3</v>
      </c>
      <c r="O162" s="2">
        <f t="shared" si="34"/>
        <v>3</v>
      </c>
      <c r="P162" s="2">
        <v>3</v>
      </c>
      <c r="R162" s="2">
        <f t="shared" si="35"/>
        <v>0</v>
      </c>
      <c r="S162" s="2">
        <f t="shared" si="36"/>
        <v>0</v>
      </c>
      <c r="T162" s="2">
        <f t="shared" si="37"/>
        <v>66.6666666666667</v>
      </c>
      <c r="U162" s="2">
        <f t="shared" si="38"/>
        <v>33.3333333333333</v>
      </c>
      <c r="V162" s="2">
        <f t="shared" si="39"/>
        <v>33.3333333333333</v>
      </c>
      <c r="W162" s="2">
        <f t="shared" si="40"/>
        <v>66.6666666666667</v>
      </c>
      <c r="X162" s="2">
        <f t="shared" si="41"/>
        <v>0</v>
      </c>
      <c r="Y162" s="2">
        <f t="shared" si="42"/>
        <v>0</v>
      </c>
      <c r="Z162" s="2">
        <f t="shared" si="43"/>
        <v>0</v>
      </c>
      <c r="AA162" s="2">
        <f t="shared" si="44"/>
        <v>0</v>
      </c>
      <c r="AB162" s="2">
        <f t="shared" si="45"/>
        <v>0</v>
      </c>
      <c r="AC162" s="2">
        <f t="shared" si="46"/>
        <v>100</v>
      </c>
      <c r="AD162" s="2">
        <f t="shared" si="47"/>
        <v>100</v>
      </c>
      <c r="AE162" s="2">
        <f t="shared" si="48"/>
        <v>1</v>
      </c>
    </row>
    <row r="163" spans="2:31">
      <c r="B163" s="2" t="s">
        <v>40</v>
      </c>
      <c r="C163" s="2">
        <v>0</v>
      </c>
      <c r="D163" s="2">
        <v>0</v>
      </c>
      <c r="E163" s="2">
        <v>5</v>
      </c>
      <c r="F163" s="2">
        <v>1</v>
      </c>
      <c r="G163" s="2">
        <v>1</v>
      </c>
      <c r="H163" s="2">
        <v>5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f t="shared" si="33"/>
        <v>6</v>
      </c>
      <c r="O163" s="2">
        <f t="shared" si="34"/>
        <v>6</v>
      </c>
      <c r="P163" s="2">
        <v>3</v>
      </c>
      <c r="R163" s="2">
        <f t="shared" si="35"/>
        <v>0</v>
      </c>
      <c r="S163" s="2">
        <f t="shared" si="36"/>
        <v>0</v>
      </c>
      <c r="T163" s="2">
        <f t="shared" si="37"/>
        <v>83.3333333333333</v>
      </c>
      <c r="U163" s="2">
        <f t="shared" si="38"/>
        <v>16.6666666666667</v>
      </c>
      <c r="V163" s="2">
        <f t="shared" si="39"/>
        <v>16.6666666666667</v>
      </c>
      <c r="W163" s="2">
        <f t="shared" si="40"/>
        <v>83.3333333333333</v>
      </c>
      <c r="X163" s="2">
        <f t="shared" si="41"/>
        <v>0</v>
      </c>
      <c r="Y163" s="2">
        <f t="shared" si="42"/>
        <v>0</v>
      </c>
      <c r="Z163" s="2">
        <f t="shared" si="43"/>
        <v>0</v>
      </c>
      <c r="AA163" s="2">
        <f t="shared" si="44"/>
        <v>0</v>
      </c>
      <c r="AB163" s="2">
        <f t="shared" si="45"/>
        <v>0</v>
      </c>
      <c r="AC163" s="2">
        <f t="shared" si="46"/>
        <v>100</v>
      </c>
      <c r="AD163" s="2">
        <f t="shared" si="47"/>
        <v>100</v>
      </c>
      <c r="AE163" s="2">
        <f t="shared" si="48"/>
        <v>1</v>
      </c>
    </row>
    <row r="164" spans="2:31">
      <c r="B164" s="2" t="s">
        <v>40</v>
      </c>
      <c r="C164" s="2">
        <v>0</v>
      </c>
      <c r="D164" s="2">
        <v>0</v>
      </c>
      <c r="E164" s="2">
        <v>3</v>
      </c>
      <c r="F164" s="2">
        <v>0</v>
      </c>
      <c r="G164" s="2">
        <v>1</v>
      </c>
      <c r="H164" s="2">
        <v>2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f t="shared" si="33"/>
        <v>3</v>
      </c>
      <c r="O164" s="2">
        <f t="shared" si="34"/>
        <v>3</v>
      </c>
      <c r="P164" s="2">
        <v>3</v>
      </c>
      <c r="R164" s="2">
        <f t="shared" si="35"/>
        <v>0</v>
      </c>
      <c r="S164" s="2">
        <f t="shared" si="36"/>
        <v>0</v>
      </c>
      <c r="T164" s="2">
        <f t="shared" si="37"/>
        <v>100</v>
      </c>
      <c r="U164" s="2">
        <f t="shared" si="38"/>
        <v>0</v>
      </c>
      <c r="V164" s="2">
        <f t="shared" si="39"/>
        <v>33.3333333333333</v>
      </c>
      <c r="W164" s="2">
        <f t="shared" si="40"/>
        <v>66.6666666666667</v>
      </c>
      <c r="X164" s="2">
        <f t="shared" si="41"/>
        <v>0</v>
      </c>
      <c r="Y164" s="2">
        <f t="shared" si="42"/>
        <v>0</v>
      </c>
      <c r="Z164" s="2">
        <f t="shared" si="43"/>
        <v>0</v>
      </c>
      <c r="AA164" s="2">
        <f t="shared" si="44"/>
        <v>0</v>
      </c>
      <c r="AB164" s="2">
        <f t="shared" si="45"/>
        <v>0</v>
      </c>
      <c r="AC164" s="2">
        <f t="shared" si="46"/>
        <v>100</v>
      </c>
      <c r="AD164" s="2">
        <f t="shared" si="47"/>
        <v>100</v>
      </c>
      <c r="AE164" s="2">
        <f t="shared" si="48"/>
        <v>1</v>
      </c>
    </row>
    <row r="165" spans="2:31">
      <c r="B165" s="2" t="s">
        <v>40</v>
      </c>
      <c r="C165" s="2">
        <v>0</v>
      </c>
      <c r="D165" s="2">
        <v>0</v>
      </c>
      <c r="E165" s="2">
        <v>2</v>
      </c>
      <c r="F165" s="2">
        <v>0</v>
      </c>
      <c r="G165" s="2">
        <v>0</v>
      </c>
      <c r="H165" s="2">
        <v>2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f t="shared" si="33"/>
        <v>2</v>
      </c>
      <c r="O165" s="2">
        <f t="shared" si="34"/>
        <v>2</v>
      </c>
      <c r="P165" s="2">
        <v>3</v>
      </c>
      <c r="R165" s="2">
        <f t="shared" si="35"/>
        <v>0</v>
      </c>
      <c r="S165" s="2">
        <f t="shared" si="36"/>
        <v>0</v>
      </c>
      <c r="T165" s="2">
        <f t="shared" si="37"/>
        <v>100</v>
      </c>
      <c r="U165" s="2">
        <f t="shared" si="38"/>
        <v>0</v>
      </c>
      <c r="V165" s="2">
        <f t="shared" si="39"/>
        <v>0</v>
      </c>
      <c r="W165" s="2">
        <f t="shared" si="40"/>
        <v>100</v>
      </c>
      <c r="X165" s="2">
        <f t="shared" si="41"/>
        <v>0</v>
      </c>
      <c r="Y165" s="2">
        <f t="shared" si="42"/>
        <v>0</v>
      </c>
      <c r="Z165" s="2">
        <f t="shared" si="43"/>
        <v>0</v>
      </c>
      <c r="AA165" s="2">
        <f t="shared" si="44"/>
        <v>0</v>
      </c>
      <c r="AB165" s="2">
        <f t="shared" si="45"/>
        <v>0</v>
      </c>
      <c r="AC165" s="2">
        <f t="shared" si="46"/>
        <v>100</v>
      </c>
      <c r="AD165" s="2">
        <f t="shared" si="47"/>
        <v>100</v>
      </c>
      <c r="AE165" s="2">
        <f t="shared" si="48"/>
        <v>1</v>
      </c>
    </row>
    <row r="166" spans="2:31">
      <c r="B166" s="2" t="s">
        <v>40</v>
      </c>
      <c r="C166" s="2">
        <v>0</v>
      </c>
      <c r="D166" s="2">
        <v>0</v>
      </c>
      <c r="E166" s="2">
        <v>6</v>
      </c>
      <c r="F166" s="2">
        <v>1</v>
      </c>
      <c r="G166" s="2">
        <v>4</v>
      </c>
      <c r="H166" s="2">
        <v>3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f t="shared" si="33"/>
        <v>7</v>
      </c>
      <c r="O166" s="2">
        <f t="shared" si="34"/>
        <v>7</v>
      </c>
      <c r="P166" s="2">
        <v>3</v>
      </c>
      <c r="R166" s="2">
        <f t="shared" si="35"/>
        <v>0</v>
      </c>
      <c r="S166" s="2">
        <f t="shared" si="36"/>
        <v>0</v>
      </c>
      <c r="T166" s="2">
        <f t="shared" si="37"/>
        <v>85.7142857142857</v>
      </c>
      <c r="U166" s="2">
        <f t="shared" si="38"/>
        <v>14.2857142857143</v>
      </c>
      <c r="V166" s="2">
        <f t="shared" si="39"/>
        <v>57.1428571428571</v>
      </c>
      <c r="W166" s="2">
        <f t="shared" si="40"/>
        <v>42.8571428571429</v>
      </c>
      <c r="X166" s="2">
        <f t="shared" si="41"/>
        <v>0</v>
      </c>
      <c r="Y166" s="2">
        <f t="shared" si="42"/>
        <v>0</v>
      </c>
      <c r="Z166" s="2">
        <f t="shared" si="43"/>
        <v>0</v>
      </c>
      <c r="AA166" s="2">
        <f t="shared" si="44"/>
        <v>0</v>
      </c>
      <c r="AB166" s="2">
        <f t="shared" si="45"/>
        <v>0</v>
      </c>
      <c r="AC166" s="2">
        <f t="shared" si="46"/>
        <v>100</v>
      </c>
      <c r="AD166" s="2">
        <f t="shared" si="47"/>
        <v>100</v>
      </c>
      <c r="AE166" s="2">
        <f t="shared" si="48"/>
        <v>1</v>
      </c>
    </row>
    <row r="167" spans="2:31">
      <c r="B167" s="2" t="s">
        <v>40</v>
      </c>
      <c r="C167" s="2">
        <v>0</v>
      </c>
      <c r="D167" s="2">
        <v>0</v>
      </c>
      <c r="E167" s="2">
        <v>3</v>
      </c>
      <c r="F167" s="2">
        <v>0</v>
      </c>
      <c r="G167" s="2">
        <v>2</v>
      </c>
      <c r="H167" s="2">
        <v>1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f t="shared" si="33"/>
        <v>3</v>
      </c>
      <c r="O167" s="2">
        <f t="shared" si="34"/>
        <v>3</v>
      </c>
      <c r="P167" s="2">
        <v>3</v>
      </c>
      <c r="R167" s="2">
        <f t="shared" si="35"/>
        <v>0</v>
      </c>
      <c r="S167" s="2">
        <f t="shared" si="36"/>
        <v>0</v>
      </c>
      <c r="T167" s="2">
        <f t="shared" si="37"/>
        <v>100</v>
      </c>
      <c r="U167" s="2">
        <f t="shared" si="38"/>
        <v>0</v>
      </c>
      <c r="V167" s="2">
        <f t="shared" si="39"/>
        <v>66.6666666666667</v>
      </c>
      <c r="W167" s="2">
        <f t="shared" si="40"/>
        <v>33.3333333333333</v>
      </c>
      <c r="X167" s="2">
        <f t="shared" si="41"/>
        <v>0</v>
      </c>
      <c r="Y167" s="2">
        <f t="shared" si="42"/>
        <v>0</v>
      </c>
      <c r="Z167" s="2">
        <f t="shared" si="43"/>
        <v>0</v>
      </c>
      <c r="AA167" s="2">
        <f t="shared" si="44"/>
        <v>0</v>
      </c>
      <c r="AB167" s="2">
        <f t="shared" si="45"/>
        <v>0</v>
      </c>
      <c r="AC167" s="2">
        <f t="shared" si="46"/>
        <v>100</v>
      </c>
      <c r="AD167" s="2">
        <f t="shared" si="47"/>
        <v>100</v>
      </c>
      <c r="AE167" s="2">
        <f t="shared" si="48"/>
        <v>1</v>
      </c>
    </row>
    <row r="168" spans="2:31">
      <c r="B168" s="2" t="s">
        <v>40</v>
      </c>
      <c r="C168" s="2">
        <v>0</v>
      </c>
      <c r="D168" s="2">
        <v>0</v>
      </c>
      <c r="E168" s="2">
        <v>0</v>
      </c>
      <c r="F168" s="2">
        <v>2</v>
      </c>
      <c r="G168" s="2">
        <v>0</v>
      </c>
      <c r="H168" s="2">
        <v>2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f t="shared" si="33"/>
        <v>2</v>
      </c>
      <c r="O168" s="2">
        <f t="shared" si="34"/>
        <v>2</v>
      </c>
      <c r="P168" s="2">
        <v>3</v>
      </c>
      <c r="R168" s="2">
        <f t="shared" si="35"/>
        <v>0</v>
      </c>
      <c r="S168" s="2">
        <f t="shared" si="36"/>
        <v>0</v>
      </c>
      <c r="T168" s="2">
        <f t="shared" si="37"/>
        <v>0</v>
      </c>
      <c r="U168" s="2">
        <f t="shared" si="38"/>
        <v>100</v>
      </c>
      <c r="V168" s="2">
        <f t="shared" si="39"/>
        <v>0</v>
      </c>
      <c r="W168" s="2">
        <f t="shared" si="40"/>
        <v>100</v>
      </c>
      <c r="X168" s="2">
        <f t="shared" si="41"/>
        <v>0</v>
      </c>
      <c r="Y168" s="2">
        <f t="shared" si="42"/>
        <v>0</v>
      </c>
      <c r="Z168" s="2">
        <f t="shared" si="43"/>
        <v>0</v>
      </c>
      <c r="AA168" s="2">
        <f t="shared" si="44"/>
        <v>0</v>
      </c>
      <c r="AB168" s="2">
        <f t="shared" si="45"/>
        <v>0</v>
      </c>
      <c r="AC168" s="2">
        <f t="shared" si="46"/>
        <v>100</v>
      </c>
      <c r="AD168" s="2">
        <f t="shared" si="47"/>
        <v>100</v>
      </c>
      <c r="AE168" s="2">
        <f t="shared" si="48"/>
        <v>1</v>
      </c>
    </row>
    <row r="169" spans="2:31">
      <c r="B169" s="2" t="s">
        <v>40</v>
      </c>
      <c r="C169" s="2">
        <v>0</v>
      </c>
      <c r="D169" s="2">
        <v>0</v>
      </c>
      <c r="E169" s="2">
        <v>2</v>
      </c>
      <c r="F169" s="2">
        <v>1</v>
      </c>
      <c r="G169" s="2">
        <v>2</v>
      </c>
      <c r="H169" s="2">
        <v>1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f t="shared" si="33"/>
        <v>3</v>
      </c>
      <c r="O169" s="2">
        <f t="shared" si="34"/>
        <v>3</v>
      </c>
      <c r="P169" s="2">
        <v>3</v>
      </c>
      <c r="R169" s="2">
        <f t="shared" si="35"/>
        <v>0</v>
      </c>
      <c r="S169" s="2">
        <f t="shared" si="36"/>
        <v>0</v>
      </c>
      <c r="T169" s="2">
        <f t="shared" si="37"/>
        <v>66.6666666666667</v>
      </c>
      <c r="U169" s="2">
        <f t="shared" si="38"/>
        <v>33.3333333333333</v>
      </c>
      <c r="V169" s="2">
        <f t="shared" si="39"/>
        <v>66.6666666666667</v>
      </c>
      <c r="W169" s="2">
        <f t="shared" si="40"/>
        <v>33.3333333333333</v>
      </c>
      <c r="X169" s="2">
        <f t="shared" si="41"/>
        <v>0</v>
      </c>
      <c r="Y169" s="2">
        <f t="shared" si="42"/>
        <v>0</v>
      </c>
      <c r="Z169" s="2">
        <f t="shared" si="43"/>
        <v>0</v>
      </c>
      <c r="AA169" s="2">
        <f t="shared" si="44"/>
        <v>0</v>
      </c>
      <c r="AB169" s="2">
        <f t="shared" si="45"/>
        <v>0</v>
      </c>
      <c r="AC169" s="2">
        <f t="shared" si="46"/>
        <v>100</v>
      </c>
      <c r="AD169" s="2">
        <f t="shared" si="47"/>
        <v>100</v>
      </c>
      <c r="AE169" s="2">
        <f t="shared" si="48"/>
        <v>1</v>
      </c>
    </row>
    <row r="170" spans="2:31">
      <c r="B170" s="2" t="s">
        <v>40</v>
      </c>
      <c r="C170" s="2">
        <v>0</v>
      </c>
      <c r="D170" s="2">
        <v>0</v>
      </c>
      <c r="E170" s="2">
        <v>1</v>
      </c>
      <c r="F170" s="2">
        <v>0</v>
      </c>
      <c r="G170" s="2">
        <v>0</v>
      </c>
      <c r="H170" s="2">
        <v>3</v>
      </c>
      <c r="I170" s="2">
        <v>1</v>
      </c>
      <c r="J170" s="2">
        <v>0</v>
      </c>
      <c r="K170" s="2">
        <v>0</v>
      </c>
      <c r="L170" s="2">
        <v>0</v>
      </c>
      <c r="M170" s="2">
        <v>0</v>
      </c>
      <c r="N170" s="2">
        <f t="shared" si="33"/>
        <v>4</v>
      </c>
      <c r="O170" s="2">
        <f t="shared" si="34"/>
        <v>1</v>
      </c>
      <c r="P170" s="2">
        <v>3</v>
      </c>
      <c r="R170" s="2">
        <f t="shared" si="35"/>
        <v>0</v>
      </c>
      <c r="S170" s="2">
        <f t="shared" si="36"/>
        <v>0</v>
      </c>
      <c r="T170" s="2">
        <f t="shared" si="37"/>
        <v>100</v>
      </c>
      <c r="U170" s="2">
        <f t="shared" si="38"/>
        <v>0</v>
      </c>
      <c r="V170" s="2">
        <f t="shared" si="39"/>
        <v>0</v>
      </c>
      <c r="W170" s="2">
        <f t="shared" si="40"/>
        <v>75</v>
      </c>
      <c r="X170" s="2">
        <f t="shared" si="41"/>
        <v>25</v>
      </c>
      <c r="Y170" s="2">
        <f t="shared" si="42"/>
        <v>0</v>
      </c>
      <c r="Z170" s="2">
        <f t="shared" si="43"/>
        <v>0</v>
      </c>
      <c r="AA170" s="2">
        <f t="shared" si="44"/>
        <v>0</v>
      </c>
      <c r="AB170" s="2">
        <f t="shared" si="45"/>
        <v>0</v>
      </c>
      <c r="AC170" s="2">
        <f t="shared" si="46"/>
        <v>100</v>
      </c>
      <c r="AD170" s="2">
        <f t="shared" si="47"/>
        <v>100</v>
      </c>
      <c r="AE170" s="2">
        <f t="shared" si="48"/>
        <v>0.25</v>
      </c>
    </row>
    <row r="171" spans="2:31">
      <c r="B171" s="2" t="s">
        <v>40</v>
      </c>
      <c r="C171" s="2">
        <v>0</v>
      </c>
      <c r="D171" s="2">
        <v>0</v>
      </c>
      <c r="E171" s="2">
        <v>3</v>
      </c>
      <c r="F171" s="2">
        <v>0</v>
      </c>
      <c r="G171" s="2">
        <v>1</v>
      </c>
      <c r="H171" s="2">
        <v>2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f t="shared" si="33"/>
        <v>3</v>
      </c>
      <c r="O171" s="2">
        <f t="shared" si="34"/>
        <v>3</v>
      </c>
      <c r="P171" s="2">
        <v>3</v>
      </c>
      <c r="R171" s="2">
        <f t="shared" si="35"/>
        <v>0</v>
      </c>
      <c r="S171" s="2">
        <f t="shared" si="36"/>
        <v>0</v>
      </c>
      <c r="T171" s="2">
        <f t="shared" si="37"/>
        <v>100</v>
      </c>
      <c r="U171" s="2">
        <f t="shared" si="38"/>
        <v>0</v>
      </c>
      <c r="V171" s="2">
        <f t="shared" si="39"/>
        <v>33.3333333333333</v>
      </c>
      <c r="W171" s="2">
        <f t="shared" si="40"/>
        <v>66.6666666666667</v>
      </c>
      <c r="X171" s="2">
        <f t="shared" si="41"/>
        <v>0</v>
      </c>
      <c r="Y171" s="2">
        <f t="shared" si="42"/>
        <v>0</v>
      </c>
      <c r="Z171" s="2">
        <f t="shared" si="43"/>
        <v>0</v>
      </c>
      <c r="AA171" s="2">
        <f t="shared" si="44"/>
        <v>0</v>
      </c>
      <c r="AB171" s="2">
        <f t="shared" si="45"/>
        <v>0</v>
      </c>
      <c r="AC171" s="2">
        <f t="shared" si="46"/>
        <v>100</v>
      </c>
      <c r="AD171" s="2">
        <f t="shared" si="47"/>
        <v>100</v>
      </c>
      <c r="AE171" s="2">
        <f t="shared" si="48"/>
        <v>1</v>
      </c>
    </row>
    <row r="172" spans="2:31">
      <c r="B172" s="2" t="s">
        <v>41</v>
      </c>
      <c r="C172" s="2">
        <v>0</v>
      </c>
      <c r="D172" s="2">
        <v>0</v>
      </c>
      <c r="E172" s="2">
        <v>4</v>
      </c>
      <c r="F172" s="2">
        <v>1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5</v>
      </c>
      <c r="M172" s="2">
        <v>0</v>
      </c>
      <c r="N172" s="2">
        <f t="shared" si="33"/>
        <v>5</v>
      </c>
      <c r="O172" s="2">
        <f t="shared" si="34"/>
        <v>5</v>
      </c>
      <c r="P172" s="2">
        <v>4</v>
      </c>
      <c r="R172" s="2">
        <f t="shared" si="35"/>
        <v>0</v>
      </c>
      <c r="S172" s="2">
        <f t="shared" si="36"/>
        <v>0</v>
      </c>
      <c r="T172" s="2">
        <f t="shared" si="37"/>
        <v>80</v>
      </c>
      <c r="U172" s="2">
        <f t="shared" si="38"/>
        <v>20</v>
      </c>
      <c r="V172" s="2">
        <f t="shared" si="39"/>
        <v>0</v>
      </c>
      <c r="W172" s="2">
        <f t="shared" si="40"/>
        <v>0</v>
      </c>
      <c r="X172" s="2">
        <f t="shared" si="41"/>
        <v>0</v>
      </c>
      <c r="Y172" s="2">
        <f t="shared" si="42"/>
        <v>0</v>
      </c>
      <c r="Z172" s="2">
        <f t="shared" si="43"/>
        <v>0</v>
      </c>
      <c r="AA172" s="2">
        <f t="shared" si="44"/>
        <v>100</v>
      </c>
      <c r="AB172" s="2">
        <f t="shared" si="45"/>
        <v>0</v>
      </c>
      <c r="AC172" s="2">
        <f t="shared" si="46"/>
        <v>100</v>
      </c>
      <c r="AD172" s="2">
        <f t="shared" si="47"/>
        <v>100</v>
      </c>
      <c r="AE172" s="2">
        <f t="shared" si="48"/>
        <v>1</v>
      </c>
    </row>
    <row r="173" spans="2:31">
      <c r="B173" s="2" t="s">
        <v>41</v>
      </c>
      <c r="C173" s="2">
        <v>1</v>
      </c>
      <c r="D173" s="2">
        <v>0</v>
      </c>
      <c r="E173" s="2">
        <v>3</v>
      </c>
      <c r="F173" s="2">
        <v>5</v>
      </c>
      <c r="G173" s="2">
        <v>0</v>
      </c>
      <c r="H173" s="2">
        <v>0</v>
      </c>
      <c r="I173" s="2">
        <v>0</v>
      </c>
      <c r="J173" s="2">
        <v>0</v>
      </c>
      <c r="K173" s="2">
        <v>1</v>
      </c>
      <c r="L173" s="2">
        <v>3</v>
      </c>
      <c r="M173" s="2">
        <v>5</v>
      </c>
      <c r="N173" s="2">
        <f t="shared" si="33"/>
        <v>9</v>
      </c>
      <c r="O173" s="2">
        <f t="shared" si="34"/>
        <v>9</v>
      </c>
      <c r="P173" s="2">
        <v>4</v>
      </c>
      <c r="R173" s="2">
        <f t="shared" si="35"/>
        <v>11.1111111111111</v>
      </c>
      <c r="S173" s="2">
        <f t="shared" si="36"/>
        <v>0</v>
      </c>
      <c r="T173" s="2">
        <f t="shared" si="37"/>
        <v>33.3333333333333</v>
      </c>
      <c r="U173" s="2">
        <f t="shared" si="38"/>
        <v>55.5555555555556</v>
      </c>
      <c r="V173" s="2">
        <f t="shared" si="39"/>
        <v>0</v>
      </c>
      <c r="W173" s="2">
        <f t="shared" si="40"/>
        <v>0</v>
      </c>
      <c r="X173" s="2">
        <f t="shared" si="41"/>
        <v>0</v>
      </c>
      <c r="Y173" s="2">
        <f t="shared" si="42"/>
        <v>0</v>
      </c>
      <c r="Z173" s="2">
        <f t="shared" si="43"/>
        <v>11.1111111111111</v>
      </c>
      <c r="AA173" s="2">
        <f t="shared" si="44"/>
        <v>33.3333333333333</v>
      </c>
      <c r="AB173" s="2">
        <f t="shared" si="45"/>
        <v>55.5555555555556</v>
      </c>
      <c r="AC173" s="2">
        <f t="shared" si="46"/>
        <v>100</v>
      </c>
      <c r="AD173" s="2">
        <f t="shared" si="47"/>
        <v>100</v>
      </c>
      <c r="AE173" s="2">
        <f t="shared" si="48"/>
        <v>1</v>
      </c>
    </row>
    <row r="174" spans="2:31">
      <c r="B174" s="2" t="s">
        <v>41</v>
      </c>
      <c r="C174" s="2">
        <v>0</v>
      </c>
      <c r="D174" s="2">
        <v>0</v>
      </c>
      <c r="E174" s="2">
        <v>13</v>
      </c>
      <c r="F174" s="2">
        <v>2</v>
      </c>
      <c r="G174" s="2">
        <v>0</v>
      </c>
      <c r="H174" s="2">
        <v>0</v>
      </c>
      <c r="I174" s="2">
        <v>0</v>
      </c>
      <c r="J174" s="2">
        <v>0</v>
      </c>
      <c r="K174" s="2">
        <v>1</v>
      </c>
      <c r="L174" s="2">
        <v>2</v>
      </c>
      <c r="M174" s="2">
        <v>12</v>
      </c>
      <c r="N174" s="2">
        <f t="shared" si="33"/>
        <v>15</v>
      </c>
      <c r="O174" s="2">
        <f t="shared" si="34"/>
        <v>15</v>
      </c>
      <c r="P174" s="2">
        <v>4</v>
      </c>
      <c r="R174" s="2">
        <f t="shared" si="35"/>
        <v>0</v>
      </c>
      <c r="S174" s="2">
        <f t="shared" si="36"/>
        <v>0</v>
      </c>
      <c r="T174" s="2">
        <f t="shared" si="37"/>
        <v>86.6666666666667</v>
      </c>
      <c r="U174" s="2">
        <f t="shared" si="38"/>
        <v>13.3333333333333</v>
      </c>
      <c r="V174" s="2">
        <f t="shared" si="39"/>
        <v>0</v>
      </c>
      <c r="W174" s="2">
        <f t="shared" si="40"/>
        <v>0</v>
      </c>
      <c r="X174" s="2">
        <f t="shared" si="41"/>
        <v>0</v>
      </c>
      <c r="Y174" s="2">
        <f t="shared" si="42"/>
        <v>0</v>
      </c>
      <c r="Z174" s="2">
        <f t="shared" si="43"/>
        <v>6.66666666666667</v>
      </c>
      <c r="AA174" s="2">
        <f t="shared" si="44"/>
        <v>13.3333333333333</v>
      </c>
      <c r="AB174" s="2">
        <f t="shared" si="45"/>
        <v>80</v>
      </c>
      <c r="AC174" s="2">
        <f t="shared" si="46"/>
        <v>100</v>
      </c>
      <c r="AD174" s="2">
        <f t="shared" si="47"/>
        <v>100</v>
      </c>
      <c r="AE174" s="2">
        <f t="shared" si="48"/>
        <v>1</v>
      </c>
    </row>
    <row r="175" spans="2:31">
      <c r="B175" s="2" t="s">
        <v>41</v>
      </c>
      <c r="C175" s="2">
        <v>0</v>
      </c>
      <c r="D175" s="2">
        <v>0</v>
      </c>
      <c r="E175" s="2">
        <v>24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24</v>
      </c>
      <c r="N175" s="2">
        <f t="shared" si="33"/>
        <v>24</v>
      </c>
      <c r="O175" s="2">
        <f t="shared" si="34"/>
        <v>24</v>
      </c>
      <c r="P175" s="2">
        <v>4</v>
      </c>
      <c r="R175" s="2">
        <f t="shared" si="35"/>
        <v>0</v>
      </c>
      <c r="S175" s="2">
        <f t="shared" si="36"/>
        <v>0</v>
      </c>
      <c r="T175" s="2">
        <f t="shared" si="37"/>
        <v>100</v>
      </c>
      <c r="U175" s="2">
        <f t="shared" si="38"/>
        <v>0</v>
      </c>
      <c r="V175" s="2">
        <f t="shared" si="39"/>
        <v>0</v>
      </c>
      <c r="W175" s="2">
        <f t="shared" si="40"/>
        <v>0</v>
      </c>
      <c r="X175" s="2">
        <f t="shared" si="41"/>
        <v>0</v>
      </c>
      <c r="Y175" s="2">
        <f t="shared" si="42"/>
        <v>0</v>
      </c>
      <c r="Z175" s="2">
        <f t="shared" si="43"/>
        <v>0</v>
      </c>
      <c r="AA175" s="2">
        <f t="shared" si="44"/>
        <v>0</v>
      </c>
      <c r="AB175" s="2">
        <f t="shared" si="45"/>
        <v>100</v>
      </c>
      <c r="AC175" s="2">
        <f t="shared" si="46"/>
        <v>100</v>
      </c>
      <c r="AD175" s="2">
        <f t="shared" si="47"/>
        <v>100</v>
      </c>
      <c r="AE175" s="2">
        <f t="shared" si="48"/>
        <v>1</v>
      </c>
    </row>
    <row r="176" spans="2:31">
      <c r="B176" s="2" t="s">
        <v>41</v>
      </c>
      <c r="C176" s="2">
        <v>0</v>
      </c>
      <c r="D176" s="2">
        <v>0</v>
      </c>
      <c r="E176" s="2">
        <v>5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5</v>
      </c>
      <c r="N176" s="2">
        <f t="shared" si="33"/>
        <v>5</v>
      </c>
      <c r="O176" s="2">
        <f t="shared" si="34"/>
        <v>5</v>
      </c>
      <c r="P176" s="2">
        <v>4</v>
      </c>
      <c r="R176" s="2">
        <f t="shared" si="35"/>
        <v>0</v>
      </c>
      <c r="S176" s="2">
        <f t="shared" si="36"/>
        <v>0</v>
      </c>
      <c r="T176" s="2">
        <f t="shared" si="37"/>
        <v>100</v>
      </c>
      <c r="U176" s="2">
        <f t="shared" si="38"/>
        <v>0</v>
      </c>
      <c r="V176" s="2">
        <f t="shared" si="39"/>
        <v>0</v>
      </c>
      <c r="W176" s="2">
        <f t="shared" si="40"/>
        <v>0</v>
      </c>
      <c r="X176" s="2">
        <f t="shared" si="41"/>
        <v>0</v>
      </c>
      <c r="Y176" s="2">
        <f t="shared" si="42"/>
        <v>0</v>
      </c>
      <c r="Z176" s="2">
        <f t="shared" si="43"/>
        <v>0</v>
      </c>
      <c r="AA176" s="2">
        <f t="shared" si="44"/>
        <v>0</v>
      </c>
      <c r="AB176" s="2">
        <f t="shared" si="45"/>
        <v>100</v>
      </c>
      <c r="AC176" s="2">
        <f t="shared" si="46"/>
        <v>100</v>
      </c>
      <c r="AD176" s="2">
        <f t="shared" si="47"/>
        <v>100</v>
      </c>
      <c r="AE176" s="2">
        <f t="shared" si="48"/>
        <v>1</v>
      </c>
    </row>
    <row r="177" spans="2:31">
      <c r="B177" s="2" t="s">
        <v>41</v>
      </c>
      <c r="C177" s="2">
        <v>0</v>
      </c>
      <c r="D177" s="2">
        <v>0</v>
      </c>
      <c r="E177" s="2">
        <v>2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2</v>
      </c>
      <c r="N177" s="2">
        <f t="shared" si="33"/>
        <v>2</v>
      </c>
      <c r="O177" s="2">
        <f t="shared" si="34"/>
        <v>2</v>
      </c>
      <c r="P177" s="2">
        <v>4</v>
      </c>
      <c r="R177" s="2">
        <f t="shared" si="35"/>
        <v>0</v>
      </c>
      <c r="S177" s="2">
        <f t="shared" si="36"/>
        <v>0</v>
      </c>
      <c r="T177" s="2">
        <f t="shared" si="37"/>
        <v>100</v>
      </c>
      <c r="U177" s="2">
        <f t="shared" si="38"/>
        <v>0</v>
      </c>
      <c r="V177" s="2">
        <f t="shared" si="39"/>
        <v>0</v>
      </c>
      <c r="W177" s="2">
        <f t="shared" si="40"/>
        <v>0</v>
      </c>
      <c r="X177" s="2">
        <f t="shared" si="41"/>
        <v>0</v>
      </c>
      <c r="Y177" s="2">
        <f t="shared" si="42"/>
        <v>0</v>
      </c>
      <c r="Z177" s="2">
        <f t="shared" si="43"/>
        <v>0</v>
      </c>
      <c r="AA177" s="2">
        <f t="shared" si="44"/>
        <v>0</v>
      </c>
      <c r="AB177" s="2">
        <f t="shared" si="45"/>
        <v>100</v>
      </c>
      <c r="AC177" s="2">
        <f t="shared" si="46"/>
        <v>100</v>
      </c>
      <c r="AD177" s="2">
        <f t="shared" si="47"/>
        <v>100</v>
      </c>
      <c r="AE177" s="2">
        <f t="shared" si="48"/>
        <v>1</v>
      </c>
    </row>
    <row r="178" spans="2:31">
      <c r="B178" s="2" t="s">
        <v>41</v>
      </c>
      <c r="C178" s="2">
        <v>0</v>
      </c>
      <c r="D178" s="2">
        <v>0</v>
      </c>
      <c r="E178" s="2">
        <v>3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3</v>
      </c>
      <c r="N178" s="2">
        <f t="shared" si="33"/>
        <v>3</v>
      </c>
      <c r="O178" s="2">
        <f t="shared" si="34"/>
        <v>3</v>
      </c>
      <c r="P178" s="2">
        <v>4</v>
      </c>
      <c r="R178" s="2">
        <f t="shared" si="35"/>
        <v>0</v>
      </c>
      <c r="S178" s="2">
        <f t="shared" si="36"/>
        <v>0</v>
      </c>
      <c r="T178" s="2">
        <f t="shared" si="37"/>
        <v>100</v>
      </c>
      <c r="U178" s="2">
        <f t="shared" si="38"/>
        <v>0</v>
      </c>
      <c r="V178" s="2">
        <f t="shared" si="39"/>
        <v>0</v>
      </c>
      <c r="W178" s="2">
        <f t="shared" si="40"/>
        <v>0</v>
      </c>
      <c r="X178" s="2">
        <f t="shared" si="41"/>
        <v>0</v>
      </c>
      <c r="Y178" s="2">
        <f t="shared" si="42"/>
        <v>0</v>
      </c>
      <c r="Z178" s="2">
        <f t="shared" si="43"/>
        <v>0</v>
      </c>
      <c r="AA178" s="2">
        <f t="shared" si="44"/>
        <v>0</v>
      </c>
      <c r="AB178" s="2">
        <f t="shared" si="45"/>
        <v>100</v>
      </c>
      <c r="AC178" s="2">
        <f t="shared" si="46"/>
        <v>100</v>
      </c>
      <c r="AD178" s="2">
        <f t="shared" si="47"/>
        <v>100</v>
      </c>
      <c r="AE178" s="2">
        <f t="shared" si="48"/>
        <v>1</v>
      </c>
    </row>
    <row r="179" spans="2:31">
      <c r="B179" s="2" t="s">
        <v>41</v>
      </c>
      <c r="C179" s="2">
        <v>2</v>
      </c>
      <c r="D179" s="2">
        <v>1</v>
      </c>
      <c r="E179" s="2">
        <v>3</v>
      </c>
      <c r="F179" s="2">
        <v>0</v>
      </c>
      <c r="G179" s="2">
        <v>0</v>
      </c>
      <c r="H179" s="2">
        <v>0</v>
      </c>
      <c r="I179" s="2">
        <v>0</v>
      </c>
      <c r="J179" s="2">
        <v>3</v>
      </c>
      <c r="K179" s="2">
        <v>0</v>
      </c>
      <c r="L179" s="2">
        <v>0</v>
      </c>
      <c r="M179" s="2">
        <v>3</v>
      </c>
      <c r="N179" s="2">
        <f t="shared" si="33"/>
        <v>6</v>
      </c>
      <c r="O179" s="2">
        <f t="shared" si="34"/>
        <v>6</v>
      </c>
      <c r="P179" s="2">
        <v>4</v>
      </c>
      <c r="R179" s="2">
        <f t="shared" si="35"/>
        <v>33.3333333333333</v>
      </c>
      <c r="S179" s="2">
        <f t="shared" si="36"/>
        <v>16.6666666666667</v>
      </c>
      <c r="T179" s="2">
        <f t="shared" si="37"/>
        <v>50</v>
      </c>
      <c r="U179" s="2">
        <f t="shared" si="38"/>
        <v>0</v>
      </c>
      <c r="V179" s="2">
        <f t="shared" si="39"/>
        <v>0</v>
      </c>
      <c r="W179" s="2">
        <f t="shared" si="40"/>
        <v>0</v>
      </c>
      <c r="X179" s="2">
        <f t="shared" si="41"/>
        <v>0</v>
      </c>
      <c r="Y179" s="2">
        <f t="shared" si="42"/>
        <v>50</v>
      </c>
      <c r="Z179" s="2">
        <f t="shared" si="43"/>
        <v>0</v>
      </c>
      <c r="AA179" s="2">
        <f t="shared" si="44"/>
        <v>0</v>
      </c>
      <c r="AB179" s="2">
        <f t="shared" si="45"/>
        <v>50</v>
      </c>
      <c r="AC179" s="2">
        <f t="shared" si="46"/>
        <v>100</v>
      </c>
      <c r="AD179" s="2">
        <f t="shared" si="47"/>
        <v>100</v>
      </c>
      <c r="AE179" s="2">
        <f t="shared" si="48"/>
        <v>1</v>
      </c>
    </row>
    <row r="180" spans="2:31">
      <c r="B180" s="2" t="s">
        <v>41</v>
      </c>
      <c r="C180" s="2">
        <v>2</v>
      </c>
      <c r="D180" s="2">
        <v>1</v>
      </c>
      <c r="E180" s="2">
        <v>3</v>
      </c>
      <c r="F180" s="2">
        <v>0</v>
      </c>
      <c r="G180" s="2">
        <v>0</v>
      </c>
      <c r="H180" s="2">
        <v>0</v>
      </c>
      <c r="I180" s="2">
        <v>0</v>
      </c>
      <c r="J180" s="2">
        <v>1</v>
      </c>
      <c r="K180" s="2">
        <v>3</v>
      </c>
      <c r="L180" s="2">
        <v>0</v>
      </c>
      <c r="M180" s="2">
        <v>3</v>
      </c>
      <c r="N180" s="2">
        <f t="shared" si="33"/>
        <v>7</v>
      </c>
      <c r="O180" s="2">
        <f t="shared" si="34"/>
        <v>6</v>
      </c>
      <c r="P180" s="2">
        <v>4</v>
      </c>
      <c r="R180" s="2">
        <f t="shared" si="35"/>
        <v>33.3333333333333</v>
      </c>
      <c r="S180" s="2">
        <f t="shared" si="36"/>
        <v>16.6666666666667</v>
      </c>
      <c r="T180" s="2">
        <f t="shared" si="37"/>
        <v>50</v>
      </c>
      <c r="U180" s="2">
        <f t="shared" si="38"/>
        <v>0</v>
      </c>
      <c r="V180" s="2">
        <f t="shared" si="39"/>
        <v>0</v>
      </c>
      <c r="W180" s="2">
        <f t="shared" si="40"/>
        <v>0</v>
      </c>
      <c r="X180" s="2">
        <f t="shared" si="41"/>
        <v>0</v>
      </c>
      <c r="Y180" s="2">
        <f t="shared" si="42"/>
        <v>14.2857142857143</v>
      </c>
      <c r="Z180" s="2">
        <f t="shared" si="43"/>
        <v>42.8571428571429</v>
      </c>
      <c r="AA180" s="2">
        <f t="shared" si="44"/>
        <v>0</v>
      </c>
      <c r="AB180" s="2">
        <f t="shared" si="45"/>
        <v>42.8571428571429</v>
      </c>
      <c r="AC180" s="2">
        <f t="shared" si="46"/>
        <v>100</v>
      </c>
      <c r="AD180" s="2">
        <f t="shared" si="47"/>
        <v>100</v>
      </c>
      <c r="AE180" s="2">
        <f t="shared" si="48"/>
        <v>0.857142857142857</v>
      </c>
    </row>
    <row r="181" spans="2:31">
      <c r="B181" s="2" t="s">
        <v>41</v>
      </c>
      <c r="C181" s="2">
        <v>1</v>
      </c>
      <c r="D181" s="2">
        <v>1</v>
      </c>
      <c r="E181" s="2">
        <v>7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3</v>
      </c>
      <c r="L181" s="2">
        <v>0</v>
      </c>
      <c r="M181" s="2">
        <v>6</v>
      </c>
      <c r="N181" s="2">
        <f t="shared" si="33"/>
        <v>9</v>
      </c>
      <c r="O181" s="2">
        <f t="shared" si="34"/>
        <v>9</v>
      </c>
      <c r="P181" s="2">
        <v>4</v>
      </c>
      <c r="R181" s="2">
        <f t="shared" si="35"/>
        <v>11.1111111111111</v>
      </c>
      <c r="S181" s="2">
        <f t="shared" si="36"/>
        <v>11.1111111111111</v>
      </c>
      <c r="T181" s="2">
        <f t="shared" si="37"/>
        <v>77.7777777777778</v>
      </c>
      <c r="U181" s="2">
        <f t="shared" si="38"/>
        <v>0</v>
      </c>
      <c r="V181" s="2">
        <f t="shared" si="39"/>
        <v>0</v>
      </c>
      <c r="W181" s="2">
        <f t="shared" si="40"/>
        <v>0</v>
      </c>
      <c r="X181" s="2">
        <f t="shared" si="41"/>
        <v>0</v>
      </c>
      <c r="Y181" s="2">
        <f t="shared" si="42"/>
        <v>0</v>
      </c>
      <c r="Z181" s="2">
        <f t="shared" si="43"/>
        <v>33.3333333333333</v>
      </c>
      <c r="AA181" s="2">
        <f t="shared" si="44"/>
        <v>0</v>
      </c>
      <c r="AB181" s="2">
        <f t="shared" si="45"/>
        <v>66.6666666666667</v>
      </c>
      <c r="AC181" s="2">
        <f t="shared" si="46"/>
        <v>100</v>
      </c>
      <c r="AD181" s="2">
        <f t="shared" si="47"/>
        <v>100</v>
      </c>
      <c r="AE181" s="2">
        <f t="shared" si="48"/>
        <v>1</v>
      </c>
    </row>
    <row r="182" spans="2:31">
      <c r="B182" s="2" t="s">
        <v>41</v>
      </c>
      <c r="C182" s="2">
        <v>3</v>
      </c>
      <c r="D182" s="2">
        <v>1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4</v>
      </c>
      <c r="L182" s="2">
        <v>0</v>
      </c>
      <c r="M182" s="2">
        <v>0</v>
      </c>
      <c r="N182" s="2">
        <f t="shared" si="33"/>
        <v>4</v>
      </c>
      <c r="O182" s="2">
        <f t="shared" si="34"/>
        <v>4</v>
      </c>
      <c r="P182" s="2">
        <v>4</v>
      </c>
      <c r="R182" s="2">
        <f t="shared" si="35"/>
        <v>75</v>
      </c>
      <c r="S182" s="2">
        <f t="shared" si="36"/>
        <v>25</v>
      </c>
      <c r="T182" s="2">
        <f t="shared" si="37"/>
        <v>0</v>
      </c>
      <c r="U182" s="2">
        <f t="shared" si="38"/>
        <v>0</v>
      </c>
      <c r="V182" s="2">
        <f t="shared" si="39"/>
        <v>0</v>
      </c>
      <c r="W182" s="2">
        <f t="shared" si="40"/>
        <v>0</v>
      </c>
      <c r="X182" s="2">
        <f t="shared" si="41"/>
        <v>0</v>
      </c>
      <c r="Y182" s="2">
        <f t="shared" si="42"/>
        <v>0</v>
      </c>
      <c r="Z182" s="2">
        <f t="shared" si="43"/>
        <v>100</v>
      </c>
      <c r="AA182" s="2">
        <f t="shared" si="44"/>
        <v>0</v>
      </c>
      <c r="AB182" s="2">
        <f t="shared" si="45"/>
        <v>0</v>
      </c>
      <c r="AC182" s="2">
        <f t="shared" si="46"/>
        <v>100</v>
      </c>
      <c r="AD182" s="2">
        <f t="shared" si="47"/>
        <v>100</v>
      </c>
      <c r="AE182" s="2">
        <f t="shared" si="48"/>
        <v>1</v>
      </c>
    </row>
    <row r="183" spans="2:31">
      <c r="B183" s="2" t="s">
        <v>41</v>
      </c>
      <c r="C183" s="2">
        <v>4</v>
      </c>
      <c r="D183" s="2">
        <v>1</v>
      </c>
      <c r="E183" s="2">
        <v>1</v>
      </c>
      <c r="F183" s="2">
        <v>0</v>
      </c>
      <c r="G183" s="2">
        <v>0</v>
      </c>
      <c r="H183" s="2">
        <v>0</v>
      </c>
      <c r="I183" s="2">
        <v>0</v>
      </c>
      <c r="J183" s="2">
        <v>4</v>
      </c>
      <c r="K183" s="2">
        <v>2</v>
      </c>
      <c r="L183" s="2">
        <v>0</v>
      </c>
      <c r="M183" s="2">
        <v>0</v>
      </c>
      <c r="N183" s="2">
        <f t="shared" si="33"/>
        <v>6</v>
      </c>
      <c r="O183" s="2">
        <f t="shared" si="34"/>
        <v>6</v>
      </c>
      <c r="P183" s="2">
        <v>4</v>
      </c>
      <c r="R183" s="2">
        <f t="shared" si="35"/>
        <v>66.6666666666667</v>
      </c>
      <c r="S183" s="2">
        <f t="shared" si="36"/>
        <v>16.6666666666667</v>
      </c>
      <c r="T183" s="2">
        <f t="shared" si="37"/>
        <v>16.6666666666667</v>
      </c>
      <c r="U183" s="2">
        <f t="shared" si="38"/>
        <v>0</v>
      </c>
      <c r="V183" s="2">
        <f t="shared" si="39"/>
        <v>0</v>
      </c>
      <c r="W183" s="2">
        <f t="shared" si="40"/>
        <v>0</v>
      </c>
      <c r="X183" s="2">
        <f t="shared" si="41"/>
        <v>0</v>
      </c>
      <c r="Y183" s="2">
        <f t="shared" si="42"/>
        <v>66.6666666666667</v>
      </c>
      <c r="Z183" s="2">
        <f t="shared" si="43"/>
        <v>33.3333333333333</v>
      </c>
      <c r="AA183" s="2">
        <f t="shared" si="44"/>
        <v>0</v>
      </c>
      <c r="AB183" s="2">
        <f t="shared" si="45"/>
        <v>0</v>
      </c>
      <c r="AC183" s="2">
        <f t="shared" si="46"/>
        <v>100</v>
      </c>
      <c r="AD183" s="2">
        <f t="shared" si="47"/>
        <v>100</v>
      </c>
      <c r="AE183" s="2">
        <f t="shared" si="48"/>
        <v>1</v>
      </c>
    </row>
    <row r="184" spans="2:31">
      <c r="B184" s="2" t="s">
        <v>41</v>
      </c>
      <c r="C184" s="2">
        <v>0</v>
      </c>
      <c r="D184" s="2">
        <v>0</v>
      </c>
      <c r="E184" s="2">
        <v>1</v>
      </c>
      <c r="F184" s="2">
        <v>3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1</v>
      </c>
      <c r="M184" s="2">
        <v>3</v>
      </c>
      <c r="N184" s="2">
        <f t="shared" si="33"/>
        <v>4</v>
      </c>
      <c r="O184" s="2">
        <f t="shared" si="34"/>
        <v>4</v>
      </c>
      <c r="P184" s="2">
        <v>4</v>
      </c>
      <c r="R184" s="2">
        <f t="shared" si="35"/>
        <v>0</v>
      </c>
      <c r="S184" s="2">
        <f t="shared" si="36"/>
        <v>0</v>
      </c>
      <c r="T184" s="2">
        <f t="shared" si="37"/>
        <v>25</v>
      </c>
      <c r="U184" s="2">
        <f t="shared" si="38"/>
        <v>75</v>
      </c>
      <c r="V184" s="2">
        <f t="shared" si="39"/>
        <v>0</v>
      </c>
      <c r="W184" s="2">
        <f t="shared" si="40"/>
        <v>0</v>
      </c>
      <c r="X184" s="2">
        <f t="shared" si="41"/>
        <v>0</v>
      </c>
      <c r="Y184" s="2">
        <f t="shared" si="42"/>
        <v>0</v>
      </c>
      <c r="Z184" s="2">
        <f t="shared" si="43"/>
        <v>0</v>
      </c>
      <c r="AA184" s="2">
        <f t="shared" si="44"/>
        <v>25</v>
      </c>
      <c r="AB184" s="2">
        <f t="shared" si="45"/>
        <v>75</v>
      </c>
      <c r="AC184" s="2">
        <f t="shared" si="46"/>
        <v>100</v>
      </c>
      <c r="AD184" s="2">
        <f t="shared" si="47"/>
        <v>100</v>
      </c>
      <c r="AE184" s="2">
        <f t="shared" si="48"/>
        <v>1</v>
      </c>
    </row>
    <row r="185" spans="2:31">
      <c r="B185" s="2" t="s">
        <v>41</v>
      </c>
      <c r="C185" s="2">
        <v>2</v>
      </c>
      <c r="D185" s="2">
        <v>1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4</v>
      </c>
      <c r="K185" s="2">
        <v>0</v>
      </c>
      <c r="L185" s="2">
        <v>0</v>
      </c>
      <c r="M185" s="2">
        <v>0</v>
      </c>
      <c r="N185" s="2">
        <f t="shared" si="33"/>
        <v>4</v>
      </c>
      <c r="O185" s="2">
        <f t="shared" si="34"/>
        <v>3</v>
      </c>
      <c r="P185" s="2">
        <v>4</v>
      </c>
      <c r="R185" s="2">
        <f t="shared" si="35"/>
        <v>66.6666666666667</v>
      </c>
      <c r="S185" s="2">
        <f t="shared" si="36"/>
        <v>33.3333333333333</v>
      </c>
      <c r="T185" s="2">
        <f t="shared" si="37"/>
        <v>0</v>
      </c>
      <c r="U185" s="2">
        <f t="shared" si="38"/>
        <v>0</v>
      </c>
      <c r="V185" s="2">
        <f t="shared" si="39"/>
        <v>0</v>
      </c>
      <c r="W185" s="2">
        <f t="shared" si="40"/>
        <v>0</v>
      </c>
      <c r="X185" s="2">
        <f t="shared" si="41"/>
        <v>0</v>
      </c>
      <c r="Y185" s="2">
        <f t="shared" si="42"/>
        <v>100</v>
      </c>
      <c r="Z185" s="2">
        <f t="shared" si="43"/>
        <v>0</v>
      </c>
      <c r="AA185" s="2">
        <f t="shared" si="44"/>
        <v>0</v>
      </c>
      <c r="AB185" s="2">
        <f t="shared" si="45"/>
        <v>0</v>
      </c>
      <c r="AC185" s="2">
        <f t="shared" si="46"/>
        <v>100</v>
      </c>
      <c r="AD185" s="2">
        <f t="shared" si="47"/>
        <v>100</v>
      </c>
      <c r="AE185" s="2">
        <f t="shared" si="48"/>
        <v>0.75</v>
      </c>
    </row>
    <row r="186" spans="2:31">
      <c r="B186" s="2" t="s">
        <v>41</v>
      </c>
      <c r="C186" s="2">
        <v>6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7</v>
      </c>
      <c r="K186" s="2">
        <v>0</v>
      </c>
      <c r="L186" s="2">
        <v>0</v>
      </c>
      <c r="M186" s="2">
        <v>0</v>
      </c>
      <c r="N186" s="2">
        <f t="shared" si="33"/>
        <v>7</v>
      </c>
      <c r="O186" s="2">
        <f t="shared" si="34"/>
        <v>6</v>
      </c>
      <c r="P186" s="2">
        <v>4</v>
      </c>
      <c r="R186" s="2">
        <f t="shared" si="35"/>
        <v>100</v>
      </c>
      <c r="S186" s="2">
        <f t="shared" si="36"/>
        <v>0</v>
      </c>
      <c r="T186" s="2">
        <f t="shared" si="37"/>
        <v>0</v>
      </c>
      <c r="U186" s="2">
        <f t="shared" si="38"/>
        <v>0</v>
      </c>
      <c r="V186" s="2">
        <f t="shared" si="39"/>
        <v>0</v>
      </c>
      <c r="W186" s="2">
        <f t="shared" si="40"/>
        <v>0</v>
      </c>
      <c r="X186" s="2">
        <f t="shared" si="41"/>
        <v>0</v>
      </c>
      <c r="Y186" s="2">
        <f t="shared" si="42"/>
        <v>100</v>
      </c>
      <c r="Z186" s="2">
        <f t="shared" si="43"/>
        <v>0</v>
      </c>
      <c r="AA186" s="2">
        <f t="shared" si="44"/>
        <v>0</v>
      </c>
      <c r="AB186" s="2">
        <f t="shared" si="45"/>
        <v>0</v>
      </c>
      <c r="AC186" s="2">
        <f t="shared" si="46"/>
        <v>100</v>
      </c>
      <c r="AD186" s="2">
        <f t="shared" si="47"/>
        <v>100</v>
      </c>
      <c r="AE186" s="2">
        <f t="shared" si="48"/>
        <v>0.857142857142857</v>
      </c>
    </row>
    <row r="187" spans="2:31">
      <c r="B187" s="2" t="s">
        <v>41</v>
      </c>
      <c r="C187" s="2">
        <v>4</v>
      </c>
      <c r="D187" s="2">
        <v>2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6</v>
      </c>
      <c r="K187" s="2">
        <v>0</v>
      </c>
      <c r="L187" s="2">
        <v>0</v>
      </c>
      <c r="M187" s="2">
        <v>0</v>
      </c>
      <c r="N187" s="2">
        <f t="shared" si="33"/>
        <v>6</v>
      </c>
      <c r="O187" s="2">
        <f t="shared" si="34"/>
        <v>6</v>
      </c>
      <c r="P187" s="2">
        <v>4</v>
      </c>
      <c r="R187" s="2">
        <f t="shared" si="35"/>
        <v>66.6666666666667</v>
      </c>
      <c r="S187" s="2">
        <f t="shared" si="36"/>
        <v>33.3333333333333</v>
      </c>
      <c r="T187" s="2">
        <f t="shared" si="37"/>
        <v>0</v>
      </c>
      <c r="U187" s="2">
        <f t="shared" si="38"/>
        <v>0</v>
      </c>
      <c r="V187" s="2">
        <f t="shared" si="39"/>
        <v>0</v>
      </c>
      <c r="W187" s="2">
        <f t="shared" si="40"/>
        <v>0</v>
      </c>
      <c r="X187" s="2">
        <f t="shared" si="41"/>
        <v>0</v>
      </c>
      <c r="Y187" s="2">
        <f t="shared" si="42"/>
        <v>100</v>
      </c>
      <c r="Z187" s="2">
        <f t="shared" si="43"/>
        <v>0</v>
      </c>
      <c r="AA187" s="2">
        <f t="shared" si="44"/>
        <v>0</v>
      </c>
      <c r="AB187" s="2">
        <f t="shared" si="45"/>
        <v>0</v>
      </c>
      <c r="AC187" s="2">
        <f t="shared" si="46"/>
        <v>100</v>
      </c>
      <c r="AD187" s="2">
        <f t="shared" si="47"/>
        <v>100</v>
      </c>
      <c r="AE187" s="2">
        <f t="shared" si="48"/>
        <v>1</v>
      </c>
    </row>
    <row r="188" spans="2:31">
      <c r="B188" s="2" t="s">
        <v>41</v>
      </c>
      <c r="C188" s="2">
        <v>0</v>
      </c>
      <c r="D188" s="2">
        <v>2</v>
      </c>
      <c r="E188" s="2">
        <v>3</v>
      </c>
      <c r="F188" s="2">
        <v>0</v>
      </c>
      <c r="G188" s="2">
        <v>0</v>
      </c>
      <c r="H188" s="2">
        <v>0</v>
      </c>
      <c r="I188" s="2">
        <v>0</v>
      </c>
      <c r="J188" s="2">
        <v>2</v>
      </c>
      <c r="K188" s="2">
        <v>4</v>
      </c>
      <c r="L188" s="2">
        <v>0</v>
      </c>
      <c r="M188" s="2">
        <v>0</v>
      </c>
      <c r="N188" s="2">
        <f t="shared" si="33"/>
        <v>6</v>
      </c>
      <c r="O188" s="2">
        <f t="shared" si="34"/>
        <v>5</v>
      </c>
      <c r="P188" s="2">
        <v>4</v>
      </c>
      <c r="R188" s="2">
        <f t="shared" si="35"/>
        <v>0</v>
      </c>
      <c r="S188" s="2">
        <f t="shared" si="36"/>
        <v>40</v>
      </c>
      <c r="T188" s="2">
        <f t="shared" si="37"/>
        <v>60</v>
      </c>
      <c r="U188" s="2">
        <f t="shared" si="38"/>
        <v>0</v>
      </c>
      <c r="V188" s="2">
        <f t="shared" si="39"/>
        <v>0</v>
      </c>
      <c r="W188" s="2">
        <f t="shared" si="40"/>
        <v>0</v>
      </c>
      <c r="X188" s="2">
        <f t="shared" si="41"/>
        <v>0</v>
      </c>
      <c r="Y188" s="2">
        <f t="shared" si="42"/>
        <v>33.3333333333333</v>
      </c>
      <c r="Z188" s="2">
        <f t="shared" si="43"/>
        <v>66.6666666666667</v>
      </c>
      <c r="AA188" s="2">
        <f t="shared" si="44"/>
        <v>0</v>
      </c>
      <c r="AB188" s="2">
        <f t="shared" si="45"/>
        <v>0</v>
      </c>
      <c r="AC188" s="2">
        <f t="shared" si="46"/>
        <v>100</v>
      </c>
      <c r="AD188" s="2">
        <f t="shared" si="47"/>
        <v>100</v>
      </c>
      <c r="AE188" s="2">
        <f t="shared" si="48"/>
        <v>0.833333333333333</v>
      </c>
    </row>
    <row r="189" spans="2:31">
      <c r="B189" s="2" t="s">
        <v>41</v>
      </c>
      <c r="C189" s="2">
        <v>3</v>
      </c>
      <c r="D189" s="2">
        <v>1</v>
      </c>
      <c r="E189" s="2">
        <v>2</v>
      </c>
      <c r="F189" s="2">
        <v>2</v>
      </c>
      <c r="G189" s="2">
        <v>0</v>
      </c>
      <c r="H189" s="2">
        <v>0</v>
      </c>
      <c r="I189" s="2">
        <v>0</v>
      </c>
      <c r="J189" s="2">
        <v>4</v>
      </c>
      <c r="K189" s="2">
        <v>0</v>
      </c>
      <c r="L189" s="2">
        <v>0</v>
      </c>
      <c r="M189" s="2">
        <v>4</v>
      </c>
      <c r="N189" s="2">
        <f t="shared" si="33"/>
        <v>8</v>
      </c>
      <c r="O189" s="2">
        <f t="shared" si="34"/>
        <v>8</v>
      </c>
      <c r="P189" s="2">
        <v>4</v>
      </c>
      <c r="R189" s="2">
        <f t="shared" si="35"/>
        <v>37.5</v>
      </c>
      <c r="S189" s="2">
        <f t="shared" si="36"/>
        <v>12.5</v>
      </c>
      <c r="T189" s="2">
        <f t="shared" si="37"/>
        <v>25</v>
      </c>
      <c r="U189" s="2">
        <f t="shared" si="38"/>
        <v>25</v>
      </c>
      <c r="V189" s="2">
        <f t="shared" si="39"/>
        <v>0</v>
      </c>
      <c r="W189" s="2">
        <f t="shared" si="40"/>
        <v>0</v>
      </c>
      <c r="X189" s="2">
        <f t="shared" si="41"/>
        <v>0</v>
      </c>
      <c r="Y189" s="2">
        <f t="shared" si="42"/>
        <v>50</v>
      </c>
      <c r="Z189" s="2">
        <f t="shared" si="43"/>
        <v>0</v>
      </c>
      <c r="AA189" s="2">
        <f t="shared" si="44"/>
        <v>0</v>
      </c>
      <c r="AB189" s="2">
        <f t="shared" si="45"/>
        <v>50</v>
      </c>
      <c r="AC189" s="2">
        <f t="shared" si="46"/>
        <v>100</v>
      </c>
      <c r="AD189" s="2">
        <f t="shared" si="47"/>
        <v>100</v>
      </c>
      <c r="AE189" s="2">
        <f t="shared" si="48"/>
        <v>1</v>
      </c>
    </row>
    <row r="190" spans="2:31">
      <c r="B190" s="2" t="s">
        <v>41</v>
      </c>
      <c r="C190" s="2">
        <v>0</v>
      </c>
      <c r="D190" s="2">
        <v>0</v>
      </c>
      <c r="E190" s="2">
        <v>3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2</v>
      </c>
      <c r="M190" s="2">
        <v>7</v>
      </c>
      <c r="N190" s="2">
        <f t="shared" si="33"/>
        <v>9</v>
      </c>
      <c r="O190" s="2">
        <f t="shared" si="34"/>
        <v>3</v>
      </c>
      <c r="P190" s="2">
        <v>4</v>
      </c>
      <c r="R190" s="2">
        <f t="shared" si="35"/>
        <v>0</v>
      </c>
      <c r="S190" s="2">
        <f t="shared" si="36"/>
        <v>0</v>
      </c>
      <c r="T190" s="2">
        <f t="shared" si="37"/>
        <v>100</v>
      </c>
      <c r="U190" s="2">
        <f t="shared" si="38"/>
        <v>0</v>
      </c>
      <c r="V190" s="2">
        <f t="shared" si="39"/>
        <v>0</v>
      </c>
      <c r="W190" s="2">
        <f t="shared" si="40"/>
        <v>0</v>
      </c>
      <c r="X190" s="2">
        <f t="shared" si="41"/>
        <v>0</v>
      </c>
      <c r="Y190" s="2">
        <f t="shared" si="42"/>
        <v>0</v>
      </c>
      <c r="Z190" s="2">
        <f t="shared" si="43"/>
        <v>0</v>
      </c>
      <c r="AA190" s="2">
        <f t="shared" si="44"/>
        <v>22.2222222222222</v>
      </c>
      <c r="AB190" s="2">
        <f t="shared" si="45"/>
        <v>77.7777777777778</v>
      </c>
      <c r="AC190" s="2">
        <f t="shared" si="46"/>
        <v>100</v>
      </c>
      <c r="AD190" s="2">
        <f t="shared" si="47"/>
        <v>100</v>
      </c>
      <c r="AE190" s="2">
        <f t="shared" si="48"/>
        <v>0.333333333333333</v>
      </c>
    </row>
    <row r="191" spans="2:31">
      <c r="B191" s="2" t="s">
        <v>41</v>
      </c>
      <c r="C191" s="2">
        <v>0</v>
      </c>
      <c r="D191" s="2">
        <v>0</v>
      </c>
      <c r="E191" s="2">
        <v>4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2</v>
      </c>
      <c r="M191" s="2">
        <v>2</v>
      </c>
      <c r="N191" s="2">
        <f t="shared" si="33"/>
        <v>4</v>
      </c>
      <c r="O191" s="2">
        <f t="shared" si="34"/>
        <v>4</v>
      </c>
      <c r="P191" s="2">
        <v>4</v>
      </c>
      <c r="R191" s="2">
        <f t="shared" si="35"/>
        <v>0</v>
      </c>
      <c r="S191" s="2">
        <f t="shared" si="36"/>
        <v>0</v>
      </c>
      <c r="T191" s="2">
        <f t="shared" si="37"/>
        <v>100</v>
      </c>
      <c r="U191" s="2">
        <f t="shared" si="38"/>
        <v>0</v>
      </c>
      <c r="V191" s="2">
        <f t="shared" si="39"/>
        <v>0</v>
      </c>
      <c r="W191" s="2">
        <f t="shared" si="40"/>
        <v>0</v>
      </c>
      <c r="X191" s="2">
        <f t="shared" si="41"/>
        <v>0</v>
      </c>
      <c r="Y191" s="2">
        <f t="shared" si="42"/>
        <v>0</v>
      </c>
      <c r="Z191" s="2">
        <f t="shared" si="43"/>
        <v>0</v>
      </c>
      <c r="AA191" s="2">
        <f t="shared" si="44"/>
        <v>50</v>
      </c>
      <c r="AB191" s="2">
        <f t="shared" si="45"/>
        <v>50</v>
      </c>
      <c r="AC191" s="2">
        <f t="shared" si="46"/>
        <v>100</v>
      </c>
      <c r="AD191" s="2">
        <f t="shared" si="47"/>
        <v>100</v>
      </c>
      <c r="AE191" s="2">
        <f t="shared" si="48"/>
        <v>1</v>
      </c>
    </row>
    <row r="192" spans="2:31">
      <c r="B192" s="2" t="s">
        <v>41</v>
      </c>
      <c r="C192" s="2">
        <v>0</v>
      </c>
      <c r="D192" s="2">
        <v>1</v>
      </c>
      <c r="E192" s="2">
        <v>3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1</v>
      </c>
      <c r="M192" s="2">
        <v>3</v>
      </c>
      <c r="N192" s="2">
        <f t="shared" si="33"/>
        <v>4</v>
      </c>
      <c r="O192" s="2">
        <f t="shared" si="34"/>
        <v>4</v>
      </c>
      <c r="P192" s="2">
        <v>4</v>
      </c>
      <c r="R192" s="2">
        <f t="shared" si="35"/>
        <v>0</v>
      </c>
      <c r="S192" s="2">
        <f t="shared" si="36"/>
        <v>25</v>
      </c>
      <c r="T192" s="2">
        <f t="shared" si="37"/>
        <v>75</v>
      </c>
      <c r="U192" s="2">
        <f t="shared" si="38"/>
        <v>0</v>
      </c>
      <c r="V192" s="2">
        <f t="shared" si="39"/>
        <v>0</v>
      </c>
      <c r="W192" s="2">
        <f t="shared" si="40"/>
        <v>0</v>
      </c>
      <c r="X192" s="2">
        <f t="shared" si="41"/>
        <v>0</v>
      </c>
      <c r="Y192" s="2">
        <f t="shared" si="42"/>
        <v>0</v>
      </c>
      <c r="Z192" s="2">
        <f t="shared" si="43"/>
        <v>0</v>
      </c>
      <c r="AA192" s="2">
        <f t="shared" si="44"/>
        <v>25</v>
      </c>
      <c r="AB192" s="2">
        <f t="shared" si="45"/>
        <v>75</v>
      </c>
      <c r="AC192" s="2">
        <f t="shared" si="46"/>
        <v>100</v>
      </c>
      <c r="AD192" s="2">
        <f t="shared" si="47"/>
        <v>100</v>
      </c>
      <c r="AE192" s="2">
        <f t="shared" si="48"/>
        <v>1</v>
      </c>
    </row>
    <row r="193" spans="2:31">
      <c r="B193" s="2" t="s">
        <v>41</v>
      </c>
      <c r="C193" s="2">
        <v>0</v>
      </c>
      <c r="D193" s="2">
        <v>3</v>
      </c>
      <c r="E193" s="2">
        <v>1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3</v>
      </c>
      <c r="L193" s="2">
        <v>0</v>
      </c>
      <c r="M193" s="2">
        <v>1</v>
      </c>
      <c r="N193" s="2">
        <f t="shared" si="33"/>
        <v>4</v>
      </c>
      <c r="O193" s="2">
        <f t="shared" si="34"/>
        <v>4</v>
      </c>
      <c r="P193" s="2">
        <v>4</v>
      </c>
      <c r="R193" s="2">
        <f t="shared" si="35"/>
        <v>0</v>
      </c>
      <c r="S193" s="2">
        <f t="shared" si="36"/>
        <v>75</v>
      </c>
      <c r="T193" s="2">
        <f t="shared" si="37"/>
        <v>25</v>
      </c>
      <c r="U193" s="2">
        <f t="shared" si="38"/>
        <v>0</v>
      </c>
      <c r="V193" s="2">
        <f t="shared" si="39"/>
        <v>0</v>
      </c>
      <c r="W193" s="2">
        <f t="shared" si="40"/>
        <v>0</v>
      </c>
      <c r="X193" s="2">
        <f t="shared" si="41"/>
        <v>0</v>
      </c>
      <c r="Y193" s="2">
        <f t="shared" si="42"/>
        <v>0</v>
      </c>
      <c r="Z193" s="2">
        <f t="shared" si="43"/>
        <v>75</v>
      </c>
      <c r="AA193" s="2">
        <f t="shared" si="44"/>
        <v>0</v>
      </c>
      <c r="AB193" s="2">
        <f t="shared" si="45"/>
        <v>25</v>
      </c>
      <c r="AC193" s="2">
        <f t="shared" si="46"/>
        <v>100</v>
      </c>
      <c r="AD193" s="2">
        <f t="shared" si="47"/>
        <v>100</v>
      </c>
      <c r="AE193" s="2">
        <f t="shared" si="48"/>
        <v>1</v>
      </c>
    </row>
    <row r="194" spans="2:31">
      <c r="B194" s="2" t="s">
        <v>41</v>
      </c>
      <c r="C194" s="2">
        <v>0</v>
      </c>
      <c r="D194" s="2">
        <v>1</v>
      </c>
      <c r="E194" s="2">
        <v>3</v>
      </c>
      <c r="F194" s="2">
        <v>1</v>
      </c>
      <c r="G194" s="2">
        <v>0</v>
      </c>
      <c r="H194" s="2">
        <v>0</v>
      </c>
      <c r="I194" s="2">
        <v>0</v>
      </c>
      <c r="J194" s="2">
        <v>0</v>
      </c>
      <c r="K194" s="2">
        <v>2</v>
      </c>
      <c r="L194" s="2">
        <v>0</v>
      </c>
      <c r="M194" s="2">
        <v>3</v>
      </c>
      <c r="N194" s="2">
        <f t="shared" si="33"/>
        <v>5</v>
      </c>
      <c r="O194" s="2">
        <f t="shared" si="34"/>
        <v>5</v>
      </c>
      <c r="P194" s="2">
        <v>4</v>
      </c>
      <c r="R194" s="2">
        <f t="shared" si="35"/>
        <v>0</v>
      </c>
      <c r="S194" s="2">
        <f t="shared" si="36"/>
        <v>20</v>
      </c>
      <c r="T194" s="2">
        <f t="shared" si="37"/>
        <v>60</v>
      </c>
      <c r="U194" s="2">
        <f t="shared" si="38"/>
        <v>20</v>
      </c>
      <c r="V194" s="2">
        <f t="shared" si="39"/>
        <v>0</v>
      </c>
      <c r="W194" s="2">
        <f t="shared" si="40"/>
        <v>0</v>
      </c>
      <c r="X194" s="2">
        <f t="shared" si="41"/>
        <v>0</v>
      </c>
      <c r="Y194" s="2">
        <f t="shared" si="42"/>
        <v>0</v>
      </c>
      <c r="Z194" s="2">
        <f t="shared" si="43"/>
        <v>40</v>
      </c>
      <c r="AA194" s="2">
        <f t="shared" si="44"/>
        <v>0</v>
      </c>
      <c r="AB194" s="2">
        <f t="shared" si="45"/>
        <v>60</v>
      </c>
      <c r="AC194" s="2">
        <f t="shared" si="46"/>
        <v>100</v>
      </c>
      <c r="AD194" s="2">
        <f t="shared" si="47"/>
        <v>100</v>
      </c>
      <c r="AE194" s="2">
        <f t="shared" si="48"/>
        <v>1</v>
      </c>
    </row>
    <row r="195" spans="2:31">
      <c r="B195" s="2" t="s">
        <v>41</v>
      </c>
      <c r="C195" s="2">
        <v>2</v>
      </c>
      <c r="D195" s="2">
        <v>0</v>
      </c>
      <c r="E195" s="2">
        <v>7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2</v>
      </c>
      <c r="M195" s="2">
        <v>7</v>
      </c>
      <c r="N195" s="2">
        <f t="shared" si="33"/>
        <v>9</v>
      </c>
      <c r="O195" s="2">
        <f t="shared" si="34"/>
        <v>9</v>
      </c>
      <c r="P195" s="2">
        <v>4</v>
      </c>
      <c r="R195" s="2">
        <f t="shared" si="35"/>
        <v>22.2222222222222</v>
      </c>
      <c r="S195" s="2">
        <f t="shared" si="36"/>
        <v>0</v>
      </c>
      <c r="T195" s="2">
        <f t="shared" si="37"/>
        <v>77.7777777777778</v>
      </c>
      <c r="U195" s="2">
        <f t="shared" si="38"/>
        <v>0</v>
      </c>
      <c r="V195" s="2">
        <f t="shared" si="39"/>
        <v>0</v>
      </c>
      <c r="W195" s="2">
        <f t="shared" si="40"/>
        <v>0</v>
      </c>
      <c r="X195" s="2">
        <f t="shared" si="41"/>
        <v>0</v>
      </c>
      <c r="Y195" s="2">
        <f t="shared" si="42"/>
        <v>0</v>
      </c>
      <c r="Z195" s="2">
        <f t="shared" si="43"/>
        <v>0</v>
      </c>
      <c r="AA195" s="2">
        <f t="shared" si="44"/>
        <v>22.2222222222222</v>
      </c>
      <c r="AB195" s="2">
        <f t="shared" si="45"/>
        <v>77.7777777777778</v>
      </c>
      <c r="AC195" s="2">
        <f t="shared" si="46"/>
        <v>100</v>
      </c>
      <c r="AD195" s="2">
        <f t="shared" si="47"/>
        <v>100</v>
      </c>
      <c r="AE195" s="2">
        <f t="shared" si="48"/>
        <v>1</v>
      </c>
    </row>
    <row r="196" spans="2:31">
      <c r="B196" s="2" t="s">
        <v>41</v>
      </c>
      <c r="C196" s="2">
        <v>1</v>
      </c>
      <c r="D196" s="2">
        <v>1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8</v>
      </c>
      <c r="K196" s="2">
        <v>0</v>
      </c>
      <c r="L196" s="2">
        <v>0</v>
      </c>
      <c r="M196" s="2">
        <v>0</v>
      </c>
      <c r="N196" s="2">
        <f t="shared" ref="N196:N228" si="49">SUM(G196:M196)</f>
        <v>8</v>
      </c>
      <c r="O196" s="2">
        <f t="shared" ref="O196:O228" si="50">SUM(C196:F196)</f>
        <v>2</v>
      </c>
      <c r="P196" s="2">
        <v>4</v>
      </c>
      <c r="R196" s="2">
        <f t="shared" ref="R196:R228" si="51">C196/$O196*100</f>
        <v>50</v>
      </c>
      <c r="S196" s="2">
        <f t="shared" ref="S196:S228" si="52">D196/$O196*100</f>
        <v>50</v>
      </c>
      <c r="T196" s="2">
        <f t="shared" ref="T196:T228" si="53">E196/$O196*100</f>
        <v>0</v>
      </c>
      <c r="U196" s="2">
        <f t="shared" ref="U196:U228" si="54">F196/$O196*100</f>
        <v>0</v>
      </c>
      <c r="V196" s="2">
        <f t="shared" ref="V196:V228" si="55">G196/$N196*100</f>
        <v>0</v>
      </c>
      <c r="W196" s="2">
        <f t="shared" ref="W196:W228" si="56">H196/$N196*100</f>
        <v>0</v>
      </c>
      <c r="X196" s="2">
        <f t="shared" ref="X196:X228" si="57">I196/$N196*100</f>
        <v>0</v>
      </c>
      <c r="Y196" s="2">
        <f t="shared" ref="Y196:Y228" si="58">J196/$N196*100</f>
        <v>100</v>
      </c>
      <c r="Z196" s="2">
        <f t="shared" ref="Z196:Z228" si="59">K196/$N196*100</f>
        <v>0</v>
      </c>
      <c r="AA196" s="2">
        <f t="shared" ref="AA196:AA228" si="60">L196/$N196*100</f>
        <v>0</v>
      </c>
      <c r="AB196" s="2">
        <f t="shared" ref="AB196:AB228" si="61">M196/$N196*100</f>
        <v>0</v>
      </c>
      <c r="AC196" s="2">
        <f t="shared" ref="AC196:AC228" si="62">SUM(V196:AB196)</f>
        <v>100</v>
      </c>
      <c r="AD196" s="2">
        <f t="shared" ref="AD196:AD228" si="63">SUM(R196:U196)</f>
        <v>100</v>
      </c>
      <c r="AE196" s="2">
        <f t="shared" ref="AE196:AE228" si="64">O196/N196</f>
        <v>0.25</v>
      </c>
    </row>
    <row r="197" spans="2:31">
      <c r="B197" s="2" t="s">
        <v>41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6</v>
      </c>
      <c r="K197" s="2">
        <v>0</v>
      </c>
      <c r="L197" s="2">
        <v>0</v>
      </c>
      <c r="M197" s="2">
        <v>0</v>
      </c>
      <c r="N197" s="2">
        <f t="shared" si="49"/>
        <v>6</v>
      </c>
      <c r="O197" s="2">
        <f t="shared" si="50"/>
        <v>0</v>
      </c>
      <c r="P197" s="2">
        <v>4</v>
      </c>
      <c r="R197" s="2">
        <v>0</v>
      </c>
      <c r="S197" s="2">
        <v>0</v>
      </c>
      <c r="T197" s="2">
        <v>0</v>
      </c>
      <c r="U197" s="2">
        <v>0</v>
      </c>
      <c r="V197" s="2">
        <f t="shared" si="55"/>
        <v>0</v>
      </c>
      <c r="W197" s="2">
        <f t="shared" si="56"/>
        <v>0</v>
      </c>
      <c r="X197" s="2">
        <f t="shared" si="57"/>
        <v>0</v>
      </c>
      <c r="Y197" s="2">
        <f t="shared" si="58"/>
        <v>100</v>
      </c>
      <c r="Z197" s="2">
        <f t="shared" si="59"/>
        <v>0</v>
      </c>
      <c r="AA197" s="2">
        <f t="shared" si="60"/>
        <v>0</v>
      </c>
      <c r="AB197" s="2">
        <f t="shared" si="61"/>
        <v>0</v>
      </c>
      <c r="AC197" s="2">
        <f t="shared" si="62"/>
        <v>100</v>
      </c>
      <c r="AD197" s="2">
        <f t="shared" si="63"/>
        <v>0</v>
      </c>
      <c r="AE197" s="2">
        <f t="shared" si="64"/>
        <v>0</v>
      </c>
    </row>
    <row r="198" spans="2:31">
      <c r="B198" s="2" t="s">
        <v>41</v>
      </c>
      <c r="C198" s="2">
        <v>1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5</v>
      </c>
      <c r="L198" s="2">
        <v>0</v>
      </c>
      <c r="M198" s="2">
        <v>0</v>
      </c>
      <c r="N198" s="2">
        <f t="shared" si="49"/>
        <v>5</v>
      </c>
      <c r="O198" s="2">
        <f t="shared" si="50"/>
        <v>1</v>
      </c>
      <c r="P198" s="2">
        <v>4</v>
      </c>
      <c r="R198" s="2">
        <f t="shared" si="51"/>
        <v>100</v>
      </c>
      <c r="S198" s="2">
        <f t="shared" si="52"/>
        <v>0</v>
      </c>
      <c r="T198" s="2">
        <f t="shared" si="53"/>
        <v>0</v>
      </c>
      <c r="U198" s="2">
        <f t="shared" si="54"/>
        <v>0</v>
      </c>
      <c r="V198" s="2">
        <f t="shared" si="55"/>
        <v>0</v>
      </c>
      <c r="W198" s="2">
        <f t="shared" si="56"/>
        <v>0</v>
      </c>
      <c r="X198" s="2">
        <f t="shared" si="57"/>
        <v>0</v>
      </c>
      <c r="Y198" s="2">
        <f t="shared" si="58"/>
        <v>0</v>
      </c>
      <c r="Z198" s="2">
        <f t="shared" si="59"/>
        <v>100</v>
      </c>
      <c r="AA198" s="2">
        <f t="shared" si="60"/>
        <v>0</v>
      </c>
      <c r="AB198" s="2">
        <f t="shared" si="61"/>
        <v>0</v>
      </c>
      <c r="AC198" s="2">
        <f t="shared" si="62"/>
        <v>100</v>
      </c>
      <c r="AD198" s="2">
        <f t="shared" si="63"/>
        <v>100</v>
      </c>
      <c r="AE198" s="2">
        <f t="shared" si="64"/>
        <v>0.2</v>
      </c>
    </row>
    <row r="199" spans="2:31">
      <c r="B199" s="2" t="s">
        <v>41</v>
      </c>
      <c r="C199" s="2">
        <v>0</v>
      </c>
      <c r="D199" s="2">
        <v>0</v>
      </c>
      <c r="E199" s="2">
        <v>0</v>
      </c>
      <c r="F199" s="2">
        <v>1</v>
      </c>
      <c r="G199" s="2">
        <v>0</v>
      </c>
      <c r="H199" s="2">
        <v>0</v>
      </c>
      <c r="I199" s="2">
        <v>0</v>
      </c>
      <c r="J199" s="2">
        <v>0</v>
      </c>
      <c r="K199" s="2">
        <v>1</v>
      </c>
      <c r="L199" s="2">
        <v>1</v>
      </c>
      <c r="M199" s="2">
        <v>0</v>
      </c>
      <c r="N199" s="2">
        <f t="shared" si="49"/>
        <v>2</v>
      </c>
      <c r="O199" s="2">
        <f t="shared" si="50"/>
        <v>1</v>
      </c>
      <c r="P199" s="2">
        <v>4</v>
      </c>
      <c r="R199" s="2">
        <f t="shared" si="51"/>
        <v>0</v>
      </c>
      <c r="S199" s="2">
        <f t="shared" si="52"/>
        <v>0</v>
      </c>
      <c r="T199" s="2">
        <f t="shared" si="53"/>
        <v>0</v>
      </c>
      <c r="U199" s="2">
        <f t="shared" si="54"/>
        <v>100</v>
      </c>
      <c r="V199" s="2">
        <f t="shared" si="55"/>
        <v>0</v>
      </c>
      <c r="W199" s="2">
        <f t="shared" si="56"/>
        <v>0</v>
      </c>
      <c r="X199" s="2">
        <f t="shared" si="57"/>
        <v>0</v>
      </c>
      <c r="Y199" s="2">
        <f t="shared" si="58"/>
        <v>0</v>
      </c>
      <c r="Z199" s="2">
        <f t="shared" si="59"/>
        <v>50</v>
      </c>
      <c r="AA199" s="2">
        <f t="shared" si="60"/>
        <v>50</v>
      </c>
      <c r="AB199" s="2">
        <f t="shared" si="61"/>
        <v>0</v>
      </c>
      <c r="AC199" s="2">
        <f t="shared" si="62"/>
        <v>100</v>
      </c>
      <c r="AD199" s="2">
        <f t="shared" si="63"/>
        <v>100</v>
      </c>
      <c r="AE199" s="2">
        <f t="shared" si="64"/>
        <v>0.5</v>
      </c>
    </row>
    <row r="200" spans="2:31">
      <c r="B200" s="2" t="s">
        <v>41</v>
      </c>
      <c r="C200" s="2">
        <v>1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1</v>
      </c>
      <c r="K200" s="2">
        <v>0</v>
      </c>
      <c r="L200" s="2">
        <v>0</v>
      </c>
      <c r="M200" s="2">
        <v>0</v>
      </c>
      <c r="N200" s="2">
        <f t="shared" si="49"/>
        <v>1</v>
      </c>
      <c r="O200" s="2">
        <f t="shared" si="50"/>
        <v>1</v>
      </c>
      <c r="P200" s="2">
        <v>4</v>
      </c>
      <c r="R200" s="2">
        <f t="shared" si="51"/>
        <v>100</v>
      </c>
      <c r="S200" s="2">
        <f t="shared" si="52"/>
        <v>0</v>
      </c>
      <c r="T200" s="2">
        <f t="shared" si="53"/>
        <v>0</v>
      </c>
      <c r="U200" s="2">
        <f t="shared" si="54"/>
        <v>0</v>
      </c>
      <c r="V200" s="2">
        <f t="shared" si="55"/>
        <v>0</v>
      </c>
      <c r="W200" s="2">
        <f t="shared" si="56"/>
        <v>0</v>
      </c>
      <c r="X200" s="2">
        <f t="shared" si="57"/>
        <v>0</v>
      </c>
      <c r="Y200" s="2">
        <f t="shared" si="58"/>
        <v>100</v>
      </c>
      <c r="Z200" s="2">
        <f t="shared" si="59"/>
        <v>0</v>
      </c>
      <c r="AA200" s="2">
        <f t="shared" si="60"/>
        <v>0</v>
      </c>
      <c r="AB200" s="2">
        <f t="shared" si="61"/>
        <v>0</v>
      </c>
      <c r="AC200" s="2">
        <f t="shared" si="62"/>
        <v>100</v>
      </c>
      <c r="AD200" s="2">
        <f t="shared" si="63"/>
        <v>100</v>
      </c>
      <c r="AE200" s="2">
        <f t="shared" si="64"/>
        <v>1</v>
      </c>
    </row>
    <row r="201" spans="2:31">
      <c r="B201" s="2" t="s">
        <v>41</v>
      </c>
      <c r="C201" s="2">
        <v>0</v>
      </c>
      <c r="D201" s="2">
        <v>0</v>
      </c>
      <c r="E201" s="2">
        <v>1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1</v>
      </c>
      <c r="M201" s="2">
        <v>0</v>
      </c>
      <c r="N201" s="2">
        <f t="shared" si="49"/>
        <v>1</v>
      </c>
      <c r="O201" s="2">
        <f t="shared" si="50"/>
        <v>1</v>
      </c>
      <c r="P201" s="2">
        <v>4</v>
      </c>
      <c r="R201" s="2">
        <f t="shared" si="51"/>
        <v>0</v>
      </c>
      <c r="S201" s="2">
        <f t="shared" si="52"/>
        <v>0</v>
      </c>
      <c r="T201" s="2">
        <f t="shared" si="53"/>
        <v>100</v>
      </c>
      <c r="U201" s="2">
        <f t="shared" si="54"/>
        <v>0</v>
      </c>
      <c r="V201" s="2">
        <f t="shared" si="55"/>
        <v>0</v>
      </c>
      <c r="W201" s="2">
        <f t="shared" si="56"/>
        <v>0</v>
      </c>
      <c r="X201" s="2">
        <f t="shared" si="57"/>
        <v>0</v>
      </c>
      <c r="Y201" s="2">
        <f t="shared" si="58"/>
        <v>0</v>
      </c>
      <c r="Z201" s="2">
        <f t="shared" si="59"/>
        <v>0</v>
      </c>
      <c r="AA201" s="2">
        <f t="shared" si="60"/>
        <v>100</v>
      </c>
      <c r="AB201" s="2">
        <f t="shared" si="61"/>
        <v>0</v>
      </c>
      <c r="AC201" s="2">
        <f t="shared" si="62"/>
        <v>100</v>
      </c>
      <c r="AD201" s="2">
        <f t="shared" si="63"/>
        <v>100</v>
      </c>
      <c r="AE201" s="2">
        <f t="shared" si="64"/>
        <v>1</v>
      </c>
    </row>
    <row r="202" spans="2:31">
      <c r="B202" s="2" t="s">
        <v>41</v>
      </c>
      <c r="C202" s="2">
        <v>1</v>
      </c>
      <c r="D202" s="2">
        <v>1</v>
      </c>
      <c r="E202" s="2">
        <v>3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5</v>
      </c>
      <c r="L202" s="2">
        <v>0</v>
      </c>
      <c r="M202" s="2">
        <v>0</v>
      </c>
      <c r="N202" s="2">
        <f t="shared" si="49"/>
        <v>5</v>
      </c>
      <c r="O202" s="2">
        <f t="shared" si="50"/>
        <v>5</v>
      </c>
      <c r="P202" s="2">
        <v>4</v>
      </c>
      <c r="R202" s="2">
        <f t="shared" si="51"/>
        <v>20</v>
      </c>
      <c r="S202" s="2">
        <f t="shared" si="52"/>
        <v>20</v>
      </c>
      <c r="T202" s="2">
        <f t="shared" si="53"/>
        <v>60</v>
      </c>
      <c r="U202" s="2">
        <f t="shared" si="54"/>
        <v>0</v>
      </c>
      <c r="V202" s="2">
        <f t="shared" si="55"/>
        <v>0</v>
      </c>
      <c r="W202" s="2">
        <f t="shared" si="56"/>
        <v>0</v>
      </c>
      <c r="X202" s="2">
        <f t="shared" si="57"/>
        <v>0</v>
      </c>
      <c r="Y202" s="2">
        <f t="shared" si="58"/>
        <v>0</v>
      </c>
      <c r="Z202" s="2">
        <f t="shared" si="59"/>
        <v>100</v>
      </c>
      <c r="AA202" s="2">
        <f t="shared" si="60"/>
        <v>0</v>
      </c>
      <c r="AB202" s="2">
        <f t="shared" si="61"/>
        <v>0</v>
      </c>
      <c r="AC202" s="2">
        <f t="shared" si="62"/>
        <v>100</v>
      </c>
      <c r="AD202" s="2">
        <f t="shared" si="63"/>
        <v>100</v>
      </c>
      <c r="AE202" s="2">
        <f t="shared" si="64"/>
        <v>1</v>
      </c>
    </row>
    <row r="203" spans="2:31">
      <c r="B203" s="2" t="s">
        <v>41</v>
      </c>
      <c r="C203" s="2">
        <v>1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1</v>
      </c>
      <c r="L203" s="2">
        <v>0</v>
      </c>
      <c r="M203" s="2">
        <v>0</v>
      </c>
      <c r="N203" s="2">
        <f t="shared" si="49"/>
        <v>1</v>
      </c>
      <c r="O203" s="2">
        <f t="shared" si="50"/>
        <v>1</v>
      </c>
      <c r="P203" s="2">
        <v>4</v>
      </c>
      <c r="R203" s="2">
        <f t="shared" si="51"/>
        <v>100</v>
      </c>
      <c r="S203" s="2">
        <f t="shared" si="52"/>
        <v>0</v>
      </c>
      <c r="T203" s="2">
        <f t="shared" si="53"/>
        <v>0</v>
      </c>
      <c r="U203" s="2">
        <f t="shared" si="54"/>
        <v>0</v>
      </c>
      <c r="V203" s="2">
        <f t="shared" si="55"/>
        <v>0</v>
      </c>
      <c r="W203" s="2">
        <f t="shared" si="56"/>
        <v>0</v>
      </c>
      <c r="X203" s="2">
        <f t="shared" si="57"/>
        <v>0</v>
      </c>
      <c r="Y203" s="2">
        <f t="shared" si="58"/>
        <v>0</v>
      </c>
      <c r="Z203" s="2">
        <f t="shared" si="59"/>
        <v>100</v>
      </c>
      <c r="AA203" s="2">
        <f t="shared" si="60"/>
        <v>0</v>
      </c>
      <c r="AB203" s="2">
        <f t="shared" si="61"/>
        <v>0</v>
      </c>
      <c r="AC203" s="2">
        <f t="shared" si="62"/>
        <v>100</v>
      </c>
      <c r="AD203" s="2">
        <f t="shared" si="63"/>
        <v>100</v>
      </c>
      <c r="AE203" s="2">
        <f t="shared" si="64"/>
        <v>1</v>
      </c>
    </row>
    <row r="204" spans="2:31">
      <c r="B204" s="2" t="s">
        <v>41</v>
      </c>
      <c r="C204" s="2">
        <v>3</v>
      </c>
      <c r="D204" s="2">
        <v>1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4</v>
      </c>
      <c r="K204" s="2">
        <v>0</v>
      </c>
      <c r="L204" s="2">
        <v>0</v>
      </c>
      <c r="M204" s="2">
        <v>0</v>
      </c>
      <c r="N204" s="2">
        <f t="shared" si="49"/>
        <v>4</v>
      </c>
      <c r="O204" s="2">
        <f t="shared" si="50"/>
        <v>4</v>
      </c>
      <c r="P204" s="2">
        <v>4</v>
      </c>
      <c r="R204" s="2">
        <f t="shared" si="51"/>
        <v>75</v>
      </c>
      <c r="S204" s="2">
        <f t="shared" si="52"/>
        <v>25</v>
      </c>
      <c r="T204" s="2">
        <f t="shared" si="53"/>
        <v>0</v>
      </c>
      <c r="U204" s="2">
        <f t="shared" si="54"/>
        <v>0</v>
      </c>
      <c r="V204" s="2">
        <f t="shared" si="55"/>
        <v>0</v>
      </c>
      <c r="W204" s="2">
        <f t="shared" si="56"/>
        <v>0</v>
      </c>
      <c r="X204" s="2">
        <f t="shared" si="57"/>
        <v>0</v>
      </c>
      <c r="Y204" s="2">
        <f t="shared" si="58"/>
        <v>100</v>
      </c>
      <c r="Z204" s="2">
        <f t="shared" si="59"/>
        <v>0</v>
      </c>
      <c r="AA204" s="2">
        <f t="shared" si="60"/>
        <v>0</v>
      </c>
      <c r="AB204" s="2">
        <f t="shared" si="61"/>
        <v>0</v>
      </c>
      <c r="AC204" s="2">
        <f t="shared" si="62"/>
        <v>100</v>
      </c>
      <c r="AD204" s="2">
        <f t="shared" si="63"/>
        <v>100</v>
      </c>
      <c r="AE204" s="2">
        <f t="shared" si="64"/>
        <v>1</v>
      </c>
    </row>
    <row r="205" spans="2:31">
      <c r="B205" s="2" t="s">
        <v>41</v>
      </c>
      <c r="C205" s="2">
        <v>3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3</v>
      </c>
      <c r="K205" s="2">
        <v>0</v>
      </c>
      <c r="L205" s="2">
        <v>0</v>
      </c>
      <c r="M205" s="2">
        <v>0</v>
      </c>
      <c r="N205" s="2">
        <f t="shared" si="49"/>
        <v>3</v>
      </c>
      <c r="O205" s="2">
        <f t="shared" si="50"/>
        <v>3</v>
      </c>
      <c r="P205" s="2">
        <v>4</v>
      </c>
      <c r="R205" s="2">
        <f t="shared" si="51"/>
        <v>100</v>
      </c>
      <c r="S205" s="2">
        <f t="shared" si="52"/>
        <v>0</v>
      </c>
      <c r="T205" s="2">
        <f t="shared" si="53"/>
        <v>0</v>
      </c>
      <c r="U205" s="2">
        <f t="shared" si="54"/>
        <v>0</v>
      </c>
      <c r="V205" s="2">
        <f t="shared" si="55"/>
        <v>0</v>
      </c>
      <c r="W205" s="2">
        <f t="shared" si="56"/>
        <v>0</v>
      </c>
      <c r="X205" s="2">
        <f t="shared" si="57"/>
        <v>0</v>
      </c>
      <c r="Y205" s="2">
        <f t="shared" si="58"/>
        <v>100</v>
      </c>
      <c r="Z205" s="2">
        <f t="shared" si="59"/>
        <v>0</v>
      </c>
      <c r="AA205" s="2">
        <f t="shared" si="60"/>
        <v>0</v>
      </c>
      <c r="AB205" s="2">
        <f t="shared" si="61"/>
        <v>0</v>
      </c>
      <c r="AC205" s="2">
        <f t="shared" si="62"/>
        <v>100</v>
      </c>
      <c r="AD205" s="2">
        <f t="shared" si="63"/>
        <v>100</v>
      </c>
      <c r="AE205" s="2">
        <f t="shared" si="64"/>
        <v>1</v>
      </c>
    </row>
    <row r="206" spans="2:31">
      <c r="B206" s="2" t="s">
        <v>41</v>
      </c>
      <c r="C206" s="2">
        <v>3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3</v>
      </c>
      <c r="K206" s="2">
        <v>0</v>
      </c>
      <c r="L206" s="2">
        <v>0</v>
      </c>
      <c r="M206" s="2">
        <v>0</v>
      </c>
      <c r="N206" s="2">
        <f t="shared" si="49"/>
        <v>3</v>
      </c>
      <c r="O206" s="2">
        <f t="shared" si="50"/>
        <v>3</v>
      </c>
      <c r="P206" s="2">
        <v>4</v>
      </c>
      <c r="R206" s="2">
        <f t="shared" si="51"/>
        <v>100</v>
      </c>
      <c r="S206" s="2">
        <f t="shared" si="52"/>
        <v>0</v>
      </c>
      <c r="T206" s="2">
        <f t="shared" si="53"/>
        <v>0</v>
      </c>
      <c r="U206" s="2">
        <f t="shared" si="54"/>
        <v>0</v>
      </c>
      <c r="V206" s="2">
        <f t="shared" si="55"/>
        <v>0</v>
      </c>
      <c r="W206" s="2">
        <f t="shared" si="56"/>
        <v>0</v>
      </c>
      <c r="X206" s="2">
        <f t="shared" si="57"/>
        <v>0</v>
      </c>
      <c r="Y206" s="2">
        <f t="shared" si="58"/>
        <v>100</v>
      </c>
      <c r="Z206" s="2">
        <f t="shared" si="59"/>
        <v>0</v>
      </c>
      <c r="AA206" s="2">
        <f t="shared" si="60"/>
        <v>0</v>
      </c>
      <c r="AB206" s="2">
        <f t="shared" si="61"/>
        <v>0</v>
      </c>
      <c r="AC206" s="2">
        <f t="shared" si="62"/>
        <v>100</v>
      </c>
      <c r="AD206" s="2">
        <f t="shared" si="63"/>
        <v>100</v>
      </c>
      <c r="AE206" s="2">
        <f t="shared" si="64"/>
        <v>1</v>
      </c>
    </row>
    <row r="207" spans="2:31">
      <c r="B207" s="2" t="s">
        <v>41</v>
      </c>
      <c r="C207" s="2">
        <v>2</v>
      </c>
      <c r="D207" s="2">
        <v>0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2</v>
      </c>
      <c r="K207" s="2">
        <v>0</v>
      </c>
      <c r="L207" s="2">
        <v>0</v>
      </c>
      <c r="M207" s="2">
        <v>0</v>
      </c>
      <c r="N207" s="2">
        <f t="shared" si="49"/>
        <v>2</v>
      </c>
      <c r="O207" s="2">
        <f t="shared" si="50"/>
        <v>2</v>
      </c>
      <c r="P207" s="2">
        <v>4</v>
      </c>
      <c r="R207" s="2">
        <f t="shared" si="51"/>
        <v>100</v>
      </c>
      <c r="S207" s="2">
        <f t="shared" si="52"/>
        <v>0</v>
      </c>
      <c r="T207" s="2">
        <f t="shared" si="53"/>
        <v>0</v>
      </c>
      <c r="U207" s="2">
        <f t="shared" si="54"/>
        <v>0</v>
      </c>
      <c r="V207" s="2">
        <f t="shared" si="55"/>
        <v>0</v>
      </c>
      <c r="W207" s="2">
        <f t="shared" si="56"/>
        <v>0</v>
      </c>
      <c r="X207" s="2">
        <f t="shared" si="57"/>
        <v>0</v>
      </c>
      <c r="Y207" s="2">
        <f t="shared" si="58"/>
        <v>100</v>
      </c>
      <c r="Z207" s="2">
        <f t="shared" si="59"/>
        <v>0</v>
      </c>
      <c r="AA207" s="2">
        <f t="shared" si="60"/>
        <v>0</v>
      </c>
      <c r="AB207" s="2">
        <f t="shared" si="61"/>
        <v>0</v>
      </c>
      <c r="AC207" s="2">
        <f t="shared" si="62"/>
        <v>100</v>
      </c>
      <c r="AD207" s="2">
        <f t="shared" si="63"/>
        <v>100</v>
      </c>
      <c r="AE207" s="2">
        <f t="shared" si="64"/>
        <v>1</v>
      </c>
    </row>
    <row r="208" spans="2:31">
      <c r="B208" s="2" t="s">
        <v>41</v>
      </c>
      <c r="C208" s="2">
        <v>4</v>
      </c>
      <c r="D208" s="2">
        <v>0</v>
      </c>
      <c r="E208" s="2">
        <v>1</v>
      </c>
      <c r="F208" s="2">
        <v>0</v>
      </c>
      <c r="G208" s="2">
        <v>0</v>
      </c>
      <c r="H208" s="2">
        <v>0</v>
      </c>
      <c r="I208" s="2">
        <v>0</v>
      </c>
      <c r="J208" s="2">
        <v>2</v>
      </c>
      <c r="K208" s="2">
        <v>2</v>
      </c>
      <c r="L208" s="2">
        <v>1</v>
      </c>
      <c r="M208" s="2">
        <v>0</v>
      </c>
      <c r="N208" s="2">
        <f t="shared" si="49"/>
        <v>5</v>
      </c>
      <c r="O208" s="2">
        <f t="shared" si="50"/>
        <v>5</v>
      </c>
      <c r="P208" s="2">
        <v>4</v>
      </c>
      <c r="R208" s="2">
        <f t="shared" si="51"/>
        <v>80</v>
      </c>
      <c r="S208" s="2">
        <f t="shared" si="52"/>
        <v>0</v>
      </c>
      <c r="T208" s="2">
        <f t="shared" si="53"/>
        <v>20</v>
      </c>
      <c r="U208" s="2">
        <f t="shared" si="54"/>
        <v>0</v>
      </c>
      <c r="V208" s="2">
        <f t="shared" si="55"/>
        <v>0</v>
      </c>
      <c r="W208" s="2">
        <f t="shared" si="56"/>
        <v>0</v>
      </c>
      <c r="X208" s="2">
        <f t="shared" si="57"/>
        <v>0</v>
      </c>
      <c r="Y208" s="2">
        <f t="shared" si="58"/>
        <v>40</v>
      </c>
      <c r="Z208" s="2">
        <f t="shared" si="59"/>
        <v>40</v>
      </c>
      <c r="AA208" s="2">
        <f t="shared" si="60"/>
        <v>20</v>
      </c>
      <c r="AB208" s="2">
        <f t="shared" si="61"/>
        <v>0</v>
      </c>
      <c r="AC208" s="2">
        <f t="shared" si="62"/>
        <v>100</v>
      </c>
      <c r="AD208" s="2">
        <f t="shared" si="63"/>
        <v>100</v>
      </c>
      <c r="AE208" s="2">
        <f t="shared" si="64"/>
        <v>1</v>
      </c>
    </row>
    <row r="209" spans="2:31">
      <c r="B209" s="2" t="s">
        <v>41</v>
      </c>
      <c r="C209" s="2">
        <v>2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1</v>
      </c>
      <c r="K209" s="2">
        <v>0</v>
      </c>
      <c r="L209" s="2">
        <v>0</v>
      </c>
      <c r="M209" s="2">
        <v>0</v>
      </c>
      <c r="N209" s="2">
        <f t="shared" si="49"/>
        <v>1</v>
      </c>
      <c r="O209" s="2">
        <f t="shared" si="50"/>
        <v>2</v>
      </c>
      <c r="P209" s="2">
        <v>4</v>
      </c>
      <c r="R209" s="2">
        <f t="shared" si="51"/>
        <v>100</v>
      </c>
      <c r="S209" s="2">
        <f t="shared" si="52"/>
        <v>0</v>
      </c>
      <c r="T209" s="2">
        <f t="shared" si="53"/>
        <v>0</v>
      </c>
      <c r="U209" s="2">
        <f t="shared" si="54"/>
        <v>0</v>
      </c>
      <c r="V209" s="2">
        <f t="shared" si="55"/>
        <v>0</v>
      </c>
      <c r="W209" s="2">
        <f t="shared" si="56"/>
        <v>0</v>
      </c>
      <c r="X209" s="2">
        <f t="shared" si="57"/>
        <v>0</v>
      </c>
      <c r="Y209" s="2">
        <f t="shared" si="58"/>
        <v>100</v>
      </c>
      <c r="Z209" s="2">
        <f t="shared" si="59"/>
        <v>0</v>
      </c>
      <c r="AA209" s="2">
        <f t="shared" si="60"/>
        <v>0</v>
      </c>
      <c r="AB209" s="2">
        <f t="shared" si="61"/>
        <v>0</v>
      </c>
      <c r="AC209" s="2">
        <f t="shared" si="62"/>
        <v>100</v>
      </c>
      <c r="AD209" s="2">
        <f t="shared" si="63"/>
        <v>100</v>
      </c>
      <c r="AE209" s="2">
        <f t="shared" si="64"/>
        <v>2</v>
      </c>
    </row>
    <row r="210" spans="2:31">
      <c r="B210" s="2" t="s">
        <v>41</v>
      </c>
      <c r="C210" s="2">
        <v>1</v>
      </c>
      <c r="D210" s="2">
        <v>1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2</v>
      </c>
      <c r="L210" s="2">
        <v>0</v>
      </c>
      <c r="M210" s="2">
        <v>0</v>
      </c>
      <c r="N210" s="2">
        <f t="shared" si="49"/>
        <v>2</v>
      </c>
      <c r="O210" s="2">
        <f t="shared" si="50"/>
        <v>2</v>
      </c>
      <c r="P210" s="2">
        <v>4</v>
      </c>
      <c r="R210" s="2">
        <f t="shared" si="51"/>
        <v>50</v>
      </c>
      <c r="S210" s="2">
        <f t="shared" si="52"/>
        <v>50</v>
      </c>
      <c r="T210" s="2">
        <f t="shared" si="53"/>
        <v>0</v>
      </c>
      <c r="U210" s="2">
        <f t="shared" si="54"/>
        <v>0</v>
      </c>
      <c r="V210" s="2">
        <f t="shared" si="55"/>
        <v>0</v>
      </c>
      <c r="W210" s="2">
        <f t="shared" si="56"/>
        <v>0</v>
      </c>
      <c r="X210" s="2">
        <f t="shared" si="57"/>
        <v>0</v>
      </c>
      <c r="Y210" s="2">
        <f t="shared" si="58"/>
        <v>0</v>
      </c>
      <c r="Z210" s="2">
        <f t="shared" si="59"/>
        <v>100</v>
      </c>
      <c r="AA210" s="2">
        <f t="shared" si="60"/>
        <v>0</v>
      </c>
      <c r="AB210" s="2">
        <f t="shared" si="61"/>
        <v>0</v>
      </c>
      <c r="AC210" s="2">
        <f t="shared" si="62"/>
        <v>100</v>
      </c>
      <c r="AD210" s="2">
        <f t="shared" si="63"/>
        <v>100</v>
      </c>
      <c r="AE210" s="2">
        <f t="shared" si="64"/>
        <v>1</v>
      </c>
    </row>
    <row r="211" spans="2:31">
      <c r="B211" s="2" t="s">
        <v>41</v>
      </c>
      <c r="C211" s="2">
        <v>3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3</v>
      </c>
      <c r="L211" s="2">
        <v>0</v>
      </c>
      <c r="M211" s="2">
        <v>0</v>
      </c>
      <c r="N211" s="2">
        <f t="shared" si="49"/>
        <v>3</v>
      </c>
      <c r="O211" s="2">
        <f t="shared" si="50"/>
        <v>3</v>
      </c>
      <c r="P211" s="2">
        <v>4</v>
      </c>
      <c r="R211" s="2">
        <f t="shared" si="51"/>
        <v>100</v>
      </c>
      <c r="S211" s="2">
        <f t="shared" si="52"/>
        <v>0</v>
      </c>
      <c r="T211" s="2">
        <f t="shared" si="53"/>
        <v>0</v>
      </c>
      <c r="U211" s="2">
        <f t="shared" si="54"/>
        <v>0</v>
      </c>
      <c r="V211" s="2">
        <f t="shared" si="55"/>
        <v>0</v>
      </c>
      <c r="W211" s="2">
        <f t="shared" si="56"/>
        <v>0</v>
      </c>
      <c r="X211" s="2">
        <f t="shared" si="57"/>
        <v>0</v>
      </c>
      <c r="Y211" s="2">
        <f t="shared" si="58"/>
        <v>0</v>
      </c>
      <c r="Z211" s="2">
        <f t="shared" si="59"/>
        <v>100</v>
      </c>
      <c r="AA211" s="2">
        <f t="shared" si="60"/>
        <v>0</v>
      </c>
      <c r="AB211" s="2">
        <f t="shared" si="61"/>
        <v>0</v>
      </c>
      <c r="AC211" s="2">
        <f t="shared" si="62"/>
        <v>100</v>
      </c>
      <c r="AD211" s="2">
        <f t="shared" si="63"/>
        <v>100</v>
      </c>
      <c r="AE211" s="2">
        <f t="shared" si="64"/>
        <v>1</v>
      </c>
    </row>
    <row r="212" spans="2:31">
      <c r="B212" s="2" t="s">
        <v>41</v>
      </c>
      <c r="C212" s="2">
        <v>3</v>
      </c>
      <c r="D212" s="2">
        <v>0</v>
      </c>
      <c r="E212" s="2">
        <v>1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4</v>
      </c>
      <c r="L212" s="2">
        <v>0</v>
      </c>
      <c r="M212" s="2">
        <v>0</v>
      </c>
      <c r="N212" s="2">
        <f t="shared" si="49"/>
        <v>4</v>
      </c>
      <c r="O212" s="2">
        <f t="shared" si="50"/>
        <v>4</v>
      </c>
      <c r="P212" s="2">
        <v>4</v>
      </c>
      <c r="R212" s="2">
        <f t="shared" si="51"/>
        <v>75</v>
      </c>
      <c r="S212" s="2">
        <f t="shared" si="52"/>
        <v>0</v>
      </c>
      <c r="T212" s="2">
        <f t="shared" si="53"/>
        <v>25</v>
      </c>
      <c r="U212" s="2">
        <f t="shared" si="54"/>
        <v>0</v>
      </c>
      <c r="V212" s="2">
        <f t="shared" si="55"/>
        <v>0</v>
      </c>
      <c r="W212" s="2">
        <f t="shared" si="56"/>
        <v>0</v>
      </c>
      <c r="X212" s="2">
        <f t="shared" si="57"/>
        <v>0</v>
      </c>
      <c r="Y212" s="2">
        <f t="shared" si="58"/>
        <v>0</v>
      </c>
      <c r="Z212" s="2">
        <f t="shared" si="59"/>
        <v>100</v>
      </c>
      <c r="AA212" s="2">
        <f t="shared" si="60"/>
        <v>0</v>
      </c>
      <c r="AB212" s="2">
        <f t="shared" si="61"/>
        <v>0</v>
      </c>
      <c r="AC212" s="2">
        <f t="shared" si="62"/>
        <v>100</v>
      </c>
      <c r="AD212" s="2">
        <f t="shared" si="63"/>
        <v>100</v>
      </c>
      <c r="AE212" s="2">
        <f t="shared" si="64"/>
        <v>1</v>
      </c>
    </row>
    <row r="213" spans="2:31">
      <c r="B213" s="2" t="s">
        <v>41</v>
      </c>
      <c r="C213" s="2">
        <v>2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1</v>
      </c>
      <c r="L213" s="2">
        <v>1</v>
      </c>
      <c r="M213" s="2">
        <v>0</v>
      </c>
      <c r="N213" s="2">
        <f t="shared" si="49"/>
        <v>2</v>
      </c>
      <c r="O213" s="2">
        <f t="shared" si="50"/>
        <v>2</v>
      </c>
      <c r="P213" s="2">
        <v>4</v>
      </c>
      <c r="R213" s="2">
        <f t="shared" si="51"/>
        <v>100</v>
      </c>
      <c r="S213" s="2">
        <f t="shared" si="52"/>
        <v>0</v>
      </c>
      <c r="T213" s="2">
        <f t="shared" si="53"/>
        <v>0</v>
      </c>
      <c r="U213" s="2">
        <f t="shared" si="54"/>
        <v>0</v>
      </c>
      <c r="V213" s="2">
        <f t="shared" si="55"/>
        <v>0</v>
      </c>
      <c r="W213" s="2">
        <f t="shared" si="56"/>
        <v>0</v>
      </c>
      <c r="X213" s="2">
        <f t="shared" si="57"/>
        <v>0</v>
      </c>
      <c r="Y213" s="2">
        <f t="shared" si="58"/>
        <v>0</v>
      </c>
      <c r="Z213" s="2">
        <f t="shared" si="59"/>
        <v>50</v>
      </c>
      <c r="AA213" s="2">
        <f t="shared" si="60"/>
        <v>50</v>
      </c>
      <c r="AB213" s="2">
        <f t="shared" si="61"/>
        <v>0</v>
      </c>
      <c r="AC213" s="2">
        <f t="shared" si="62"/>
        <v>100</v>
      </c>
      <c r="AD213" s="2">
        <f t="shared" si="63"/>
        <v>100</v>
      </c>
      <c r="AE213" s="2">
        <f t="shared" si="64"/>
        <v>1</v>
      </c>
    </row>
    <row r="214" spans="2:31">
      <c r="B214" s="2" t="s">
        <v>41</v>
      </c>
      <c r="C214" s="2">
        <v>1</v>
      </c>
      <c r="D214" s="2">
        <v>0</v>
      </c>
      <c r="E214" s="2">
        <v>0</v>
      </c>
      <c r="F214" s="2">
        <v>0</v>
      </c>
      <c r="G214" s="2">
        <v>0</v>
      </c>
      <c r="H214" s="2">
        <v>1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f t="shared" si="49"/>
        <v>1</v>
      </c>
      <c r="O214" s="2">
        <f t="shared" si="50"/>
        <v>1</v>
      </c>
      <c r="P214" s="2">
        <v>4</v>
      </c>
      <c r="R214" s="2">
        <f t="shared" si="51"/>
        <v>100</v>
      </c>
      <c r="S214" s="2">
        <f t="shared" si="52"/>
        <v>0</v>
      </c>
      <c r="T214" s="2">
        <f t="shared" si="53"/>
        <v>0</v>
      </c>
      <c r="U214" s="2">
        <f t="shared" si="54"/>
        <v>0</v>
      </c>
      <c r="V214" s="2">
        <f t="shared" si="55"/>
        <v>0</v>
      </c>
      <c r="W214" s="2">
        <f t="shared" si="56"/>
        <v>100</v>
      </c>
      <c r="X214" s="2">
        <f t="shared" si="57"/>
        <v>0</v>
      </c>
      <c r="Y214" s="2">
        <f t="shared" si="58"/>
        <v>0</v>
      </c>
      <c r="Z214" s="2">
        <f t="shared" si="59"/>
        <v>0</v>
      </c>
      <c r="AA214" s="2">
        <f t="shared" si="60"/>
        <v>0</v>
      </c>
      <c r="AB214" s="2">
        <f t="shared" si="61"/>
        <v>0</v>
      </c>
      <c r="AC214" s="2">
        <f t="shared" si="62"/>
        <v>100</v>
      </c>
      <c r="AD214" s="2">
        <f t="shared" si="63"/>
        <v>100</v>
      </c>
      <c r="AE214" s="2">
        <f t="shared" si="64"/>
        <v>1</v>
      </c>
    </row>
    <row r="215" spans="2:31">
      <c r="B215" s="2" t="s">
        <v>41</v>
      </c>
      <c r="C215" s="2">
        <v>2</v>
      </c>
      <c r="D215" s="2">
        <v>1</v>
      </c>
      <c r="E215" s="2">
        <v>1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3</v>
      </c>
      <c r="L215" s="2">
        <v>1</v>
      </c>
      <c r="M215" s="2">
        <v>0</v>
      </c>
      <c r="N215" s="2">
        <f t="shared" si="49"/>
        <v>4</v>
      </c>
      <c r="O215" s="2">
        <f t="shared" si="50"/>
        <v>4</v>
      </c>
      <c r="P215" s="2">
        <v>4</v>
      </c>
      <c r="R215" s="2">
        <f t="shared" si="51"/>
        <v>50</v>
      </c>
      <c r="S215" s="2">
        <f t="shared" si="52"/>
        <v>25</v>
      </c>
      <c r="T215" s="2">
        <f t="shared" si="53"/>
        <v>25</v>
      </c>
      <c r="U215" s="2">
        <f t="shared" si="54"/>
        <v>0</v>
      </c>
      <c r="V215" s="2">
        <f t="shared" si="55"/>
        <v>0</v>
      </c>
      <c r="W215" s="2">
        <f t="shared" si="56"/>
        <v>0</v>
      </c>
      <c r="X215" s="2">
        <f t="shared" si="57"/>
        <v>0</v>
      </c>
      <c r="Y215" s="2">
        <f t="shared" si="58"/>
        <v>0</v>
      </c>
      <c r="Z215" s="2">
        <f t="shared" si="59"/>
        <v>75</v>
      </c>
      <c r="AA215" s="2">
        <f t="shared" si="60"/>
        <v>25</v>
      </c>
      <c r="AB215" s="2">
        <f t="shared" si="61"/>
        <v>0</v>
      </c>
      <c r="AC215" s="2">
        <f t="shared" si="62"/>
        <v>100</v>
      </c>
      <c r="AD215" s="2">
        <f t="shared" si="63"/>
        <v>100</v>
      </c>
      <c r="AE215" s="2">
        <f t="shared" si="64"/>
        <v>1</v>
      </c>
    </row>
    <row r="216" spans="2:31">
      <c r="B216" s="2" t="s">
        <v>41</v>
      </c>
      <c r="C216" s="2">
        <v>4</v>
      </c>
      <c r="D216" s="2">
        <v>1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5</v>
      </c>
      <c r="K216" s="2">
        <v>0</v>
      </c>
      <c r="L216" s="2">
        <v>0</v>
      </c>
      <c r="M216" s="2">
        <v>0</v>
      </c>
      <c r="N216" s="2">
        <f t="shared" si="49"/>
        <v>5</v>
      </c>
      <c r="O216" s="2">
        <f t="shared" si="50"/>
        <v>5</v>
      </c>
      <c r="P216" s="2">
        <v>4</v>
      </c>
      <c r="R216" s="2">
        <f t="shared" si="51"/>
        <v>80</v>
      </c>
      <c r="S216" s="2">
        <f t="shared" si="52"/>
        <v>20</v>
      </c>
      <c r="T216" s="2">
        <f t="shared" si="53"/>
        <v>0</v>
      </c>
      <c r="U216" s="2">
        <f t="shared" si="54"/>
        <v>0</v>
      </c>
      <c r="V216" s="2">
        <f t="shared" si="55"/>
        <v>0</v>
      </c>
      <c r="W216" s="2">
        <f t="shared" si="56"/>
        <v>0</v>
      </c>
      <c r="X216" s="2">
        <f t="shared" si="57"/>
        <v>0</v>
      </c>
      <c r="Y216" s="2">
        <f t="shared" si="58"/>
        <v>100</v>
      </c>
      <c r="Z216" s="2">
        <f t="shared" si="59"/>
        <v>0</v>
      </c>
      <c r="AA216" s="2">
        <f t="shared" si="60"/>
        <v>0</v>
      </c>
      <c r="AB216" s="2">
        <f t="shared" si="61"/>
        <v>0</v>
      </c>
      <c r="AC216" s="2">
        <f t="shared" si="62"/>
        <v>100</v>
      </c>
      <c r="AD216" s="2">
        <f t="shared" si="63"/>
        <v>100</v>
      </c>
      <c r="AE216" s="2">
        <f t="shared" si="64"/>
        <v>1</v>
      </c>
    </row>
    <row r="217" spans="2:31">
      <c r="B217" s="2" t="s">
        <v>41</v>
      </c>
      <c r="C217" s="2">
        <v>0</v>
      </c>
      <c r="D217" s="2">
        <v>0</v>
      </c>
      <c r="E217" s="2">
        <v>1</v>
      </c>
      <c r="F217" s="2">
        <v>0</v>
      </c>
      <c r="G217" s="2">
        <v>0</v>
      </c>
      <c r="H217" s="2">
        <v>0</v>
      </c>
      <c r="I217" s="2">
        <v>0</v>
      </c>
      <c r="J217" s="2">
        <v>1</v>
      </c>
      <c r="K217" s="2">
        <v>0</v>
      </c>
      <c r="L217" s="2">
        <v>0</v>
      </c>
      <c r="M217" s="2">
        <v>0</v>
      </c>
      <c r="N217" s="2">
        <f t="shared" si="49"/>
        <v>1</v>
      </c>
      <c r="O217" s="2">
        <f t="shared" si="50"/>
        <v>1</v>
      </c>
      <c r="P217" s="2">
        <v>4</v>
      </c>
      <c r="R217" s="2">
        <f t="shared" si="51"/>
        <v>0</v>
      </c>
      <c r="S217" s="2">
        <f t="shared" si="52"/>
        <v>0</v>
      </c>
      <c r="T217" s="2">
        <f t="shared" si="53"/>
        <v>100</v>
      </c>
      <c r="U217" s="2">
        <f t="shared" si="54"/>
        <v>0</v>
      </c>
      <c r="V217" s="2">
        <f t="shared" si="55"/>
        <v>0</v>
      </c>
      <c r="W217" s="2">
        <f t="shared" si="56"/>
        <v>0</v>
      </c>
      <c r="X217" s="2">
        <f t="shared" si="57"/>
        <v>0</v>
      </c>
      <c r="Y217" s="2">
        <f t="shared" si="58"/>
        <v>100</v>
      </c>
      <c r="Z217" s="2">
        <f t="shared" si="59"/>
        <v>0</v>
      </c>
      <c r="AA217" s="2">
        <f t="shared" si="60"/>
        <v>0</v>
      </c>
      <c r="AB217" s="2">
        <f t="shared" si="61"/>
        <v>0</v>
      </c>
      <c r="AC217" s="2">
        <f t="shared" si="62"/>
        <v>100</v>
      </c>
      <c r="AD217" s="2">
        <f t="shared" si="63"/>
        <v>100</v>
      </c>
      <c r="AE217" s="2">
        <f t="shared" si="64"/>
        <v>1</v>
      </c>
    </row>
    <row r="218" spans="2:31">
      <c r="B218" s="2" t="s">
        <v>41</v>
      </c>
      <c r="C218" s="2">
        <v>1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1</v>
      </c>
      <c r="K218" s="2">
        <v>0</v>
      </c>
      <c r="L218" s="2">
        <v>0</v>
      </c>
      <c r="M218" s="2">
        <v>0</v>
      </c>
      <c r="N218" s="2">
        <f t="shared" si="49"/>
        <v>1</v>
      </c>
      <c r="O218" s="2">
        <f t="shared" si="50"/>
        <v>1</v>
      </c>
      <c r="P218" s="2">
        <v>4</v>
      </c>
      <c r="R218" s="2">
        <f t="shared" si="51"/>
        <v>100</v>
      </c>
      <c r="S218" s="2">
        <f t="shared" si="52"/>
        <v>0</v>
      </c>
      <c r="T218" s="2">
        <f t="shared" si="53"/>
        <v>0</v>
      </c>
      <c r="U218" s="2">
        <f t="shared" si="54"/>
        <v>0</v>
      </c>
      <c r="V218" s="2">
        <f t="shared" si="55"/>
        <v>0</v>
      </c>
      <c r="W218" s="2">
        <f t="shared" si="56"/>
        <v>0</v>
      </c>
      <c r="X218" s="2">
        <f t="shared" si="57"/>
        <v>0</v>
      </c>
      <c r="Y218" s="2">
        <f t="shared" si="58"/>
        <v>100</v>
      </c>
      <c r="Z218" s="2">
        <f t="shared" si="59"/>
        <v>0</v>
      </c>
      <c r="AA218" s="2">
        <f t="shared" si="60"/>
        <v>0</v>
      </c>
      <c r="AB218" s="2">
        <f t="shared" si="61"/>
        <v>0</v>
      </c>
      <c r="AC218" s="2">
        <f t="shared" si="62"/>
        <v>100</v>
      </c>
      <c r="AD218" s="2">
        <f t="shared" si="63"/>
        <v>100</v>
      </c>
      <c r="AE218" s="2">
        <f t="shared" si="64"/>
        <v>1</v>
      </c>
    </row>
    <row r="219" spans="2:31">
      <c r="B219" s="2" t="s">
        <v>41</v>
      </c>
      <c r="C219" s="2">
        <v>2</v>
      </c>
      <c r="D219" s="2">
        <v>0</v>
      </c>
      <c r="E219" s="2">
        <v>6</v>
      </c>
      <c r="F219" s="2">
        <v>2</v>
      </c>
      <c r="G219" s="2">
        <v>0</v>
      </c>
      <c r="H219" s="2">
        <v>0</v>
      </c>
      <c r="I219" s="2">
        <v>0</v>
      </c>
      <c r="J219" s="2">
        <v>2</v>
      </c>
      <c r="K219" s="2">
        <v>3</v>
      </c>
      <c r="L219" s="2">
        <v>3</v>
      </c>
      <c r="M219" s="2">
        <v>1</v>
      </c>
      <c r="N219" s="2">
        <f t="shared" si="49"/>
        <v>9</v>
      </c>
      <c r="O219" s="2">
        <f t="shared" si="50"/>
        <v>10</v>
      </c>
      <c r="P219" s="2">
        <v>4</v>
      </c>
      <c r="R219" s="2">
        <f t="shared" si="51"/>
        <v>20</v>
      </c>
      <c r="S219" s="2">
        <f t="shared" si="52"/>
        <v>0</v>
      </c>
      <c r="T219" s="2">
        <f t="shared" si="53"/>
        <v>60</v>
      </c>
      <c r="U219" s="2">
        <f t="shared" si="54"/>
        <v>20</v>
      </c>
      <c r="V219" s="2">
        <f t="shared" si="55"/>
        <v>0</v>
      </c>
      <c r="W219" s="2">
        <f t="shared" si="56"/>
        <v>0</v>
      </c>
      <c r="X219" s="2">
        <f t="shared" si="57"/>
        <v>0</v>
      </c>
      <c r="Y219" s="2">
        <f t="shared" si="58"/>
        <v>22.2222222222222</v>
      </c>
      <c r="Z219" s="2">
        <f t="shared" si="59"/>
        <v>33.3333333333333</v>
      </c>
      <c r="AA219" s="2">
        <f t="shared" si="60"/>
        <v>33.3333333333333</v>
      </c>
      <c r="AB219" s="2">
        <f t="shared" si="61"/>
        <v>11.1111111111111</v>
      </c>
      <c r="AC219" s="2">
        <f t="shared" si="62"/>
        <v>100</v>
      </c>
      <c r="AD219" s="2">
        <f t="shared" si="63"/>
        <v>100</v>
      </c>
      <c r="AE219" s="2">
        <f t="shared" si="64"/>
        <v>1.11111111111111</v>
      </c>
    </row>
    <row r="220" spans="2:31">
      <c r="B220" s="2" t="s">
        <v>41</v>
      </c>
      <c r="C220" s="2">
        <v>2</v>
      </c>
      <c r="D220" s="2">
        <v>0</v>
      </c>
      <c r="E220" s="2">
        <v>4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2</v>
      </c>
      <c r="L220" s="2">
        <v>4</v>
      </c>
      <c r="M220" s="2">
        <v>0</v>
      </c>
      <c r="N220" s="2">
        <f t="shared" si="49"/>
        <v>6</v>
      </c>
      <c r="O220" s="2">
        <f t="shared" si="50"/>
        <v>6</v>
      </c>
      <c r="P220" s="2">
        <v>4</v>
      </c>
      <c r="R220" s="2">
        <f t="shared" si="51"/>
        <v>33.3333333333333</v>
      </c>
      <c r="S220" s="2">
        <f t="shared" si="52"/>
        <v>0</v>
      </c>
      <c r="T220" s="2">
        <f t="shared" si="53"/>
        <v>66.6666666666667</v>
      </c>
      <c r="U220" s="2">
        <f t="shared" si="54"/>
        <v>0</v>
      </c>
      <c r="V220" s="2">
        <f t="shared" si="55"/>
        <v>0</v>
      </c>
      <c r="W220" s="2">
        <f t="shared" si="56"/>
        <v>0</v>
      </c>
      <c r="X220" s="2">
        <f t="shared" si="57"/>
        <v>0</v>
      </c>
      <c r="Y220" s="2">
        <f t="shared" si="58"/>
        <v>0</v>
      </c>
      <c r="Z220" s="2">
        <f t="shared" si="59"/>
        <v>33.3333333333333</v>
      </c>
      <c r="AA220" s="2">
        <f t="shared" si="60"/>
        <v>66.6666666666667</v>
      </c>
      <c r="AB220" s="2">
        <f t="shared" si="61"/>
        <v>0</v>
      </c>
      <c r="AC220" s="2">
        <f t="shared" si="62"/>
        <v>100</v>
      </c>
      <c r="AD220" s="2">
        <f t="shared" si="63"/>
        <v>100</v>
      </c>
      <c r="AE220" s="2">
        <f t="shared" si="64"/>
        <v>1</v>
      </c>
    </row>
    <row r="221" spans="2:31">
      <c r="B221" s="2" t="s">
        <v>41</v>
      </c>
      <c r="C221" s="2">
        <v>1</v>
      </c>
      <c r="D221" s="2">
        <v>1</v>
      </c>
      <c r="E221" s="2">
        <v>5</v>
      </c>
      <c r="F221" s="2">
        <v>2</v>
      </c>
      <c r="G221" s="2">
        <v>0</v>
      </c>
      <c r="H221" s="2">
        <v>0</v>
      </c>
      <c r="I221" s="2">
        <v>0</v>
      </c>
      <c r="J221" s="2">
        <v>1</v>
      </c>
      <c r="K221" s="2">
        <v>3</v>
      </c>
      <c r="L221" s="2">
        <v>4</v>
      </c>
      <c r="M221" s="2">
        <v>1</v>
      </c>
      <c r="N221" s="2">
        <f t="shared" si="49"/>
        <v>9</v>
      </c>
      <c r="O221" s="2">
        <f t="shared" si="50"/>
        <v>9</v>
      </c>
      <c r="P221" s="2">
        <v>4</v>
      </c>
      <c r="R221" s="2">
        <f t="shared" si="51"/>
        <v>11.1111111111111</v>
      </c>
      <c r="S221" s="2">
        <f t="shared" si="52"/>
        <v>11.1111111111111</v>
      </c>
      <c r="T221" s="2">
        <f t="shared" si="53"/>
        <v>55.5555555555556</v>
      </c>
      <c r="U221" s="2">
        <f t="shared" si="54"/>
        <v>22.2222222222222</v>
      </c>
      <c r="V221" s="2">
        <f t="shared" si="55"/>
        <v>0</v>
      </c>
      <c r="W221" s="2">
        <f t="shared" si="56"/>
        <v>0</v>
      </c>
      <c r="X221" s="2">
        <f t="shared" si="57"/>
        <v>0</v>
      </c>
      <c r="Y221" s="2">
        <f t="shared" si="58"/>
        <v>11.1111111111111</v>
      </c>
      <c r="Z221" s="2">
        <f t="shared" si="59"/>
        <v>33.3333333333333</v>
      </c>
      <c r="AA221" s="2">
        <f t="shared" si="60"/>
        <v>44.4444444444444</v>
      </c>
      <c r="AB221" s="2">
        <f t="shared" si="61"/>
        <v>11.1111111111111</v>
      </c>
      <c r="AC221" s="2">
        <f t="shared" si="62"/>
        <v>100</v>
      </c>
      <c r="AD221" s="2">
        <f t="shared" si="63"/>
        <v>100</v>
      </c>
      <c r="AE221" s="2">
        <f t="shared" si="64"/>
        <v>1</v>
      </c>
    </row>
    <row r="222" spans="2:31">
      <c r="B222" s="2" t="s">
        <v>41</v>
      </c>
      <c r="C222" s="2">
        <v>1</v>
      </c>
      <c r="D222" s="2">
        <v>0</v>
      </c>
      <c r="E222" s="2">
        <v>5</v>
      </c>
      <c r="F222" s="2">
        <v>1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2</v>
      </c>
      <c r="M222" s="2">
        <v>5</v>
      </c>
      <c r="N222" s="2">
        <f t="shared" si="49"/>
        <v>7</v>
      </c>
      <c r="O222" s="2">
        <f t="shared" si="50"/>
        <v>7</v>
      </c>
      <c r="P222" s="2">
        <v>4</v>
      </c>
      <c r="R222" s="2">
        <f t="shared" si="51"/>
        <v>14.2857142857143</v>
      </c>
      <c r="S222" s="2">
        <f t="shared" si="52"/>
        <v>0</v>
      </c>
      <c r="T222" s="2">
        <f t="shared" si="53"/>
        <v>71.4285714285714</v>
      </c>
      <c r="U222" s="2">
        <f t="shared" si="54"/>
        <v>14.2857142857143</v>
      </c>
      <c r="V222" s="2">
        <f t="shared" si="55"/>
        <v>0</v>
      </c>
      <c r="W222" s="2">
        <f t="shared" si="56"/>
        <v>0</v>
      </c>
      <c r="X222" s="2">
        <f t="shared" si="57"/>
        <v>0</v>
      </c>
      <c r="Y222" s="2">
        <f t="shared" si="58"/>
        <v>0</v>
      </c>
      <c r="Z222" s="2">
        <f t="shared" si="59"/>
        <v>0</v>
      </c>
      <c r="AA222" s="2">
        <f t="shared" si="60"/>
        <v>28.5714285714286</v>
      </c>
      <c r="AB222" s="2">
        <f t="shared" si="61"/>
        <v>71.4285714285714</v>
      </c>
      <c r="AC222" s="2">
        <f t="shared" si="62"/>
        <v>100</v>
      </c>
      <c r="AD222" s="2">
        <f t="shared" si="63"/>
        <v>100</v>
      </c>
      <c r="AE222" s="2">
        <f t="shared" si="64"/>
        <v>1</v>
      </c>
    </row>
    <row r="223" spans="2:31">
      <c r="B223" s="2" t="s">
        <v>41</v>
      </c>
      <c r="C223" s="2">
        <v>15</v>
      </c>
      <c r="D223" s="2">
        <v>3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18</v>
      </c>
      <c r="K223" s="2">
        <v>0</v>
      </c>
      <c r="L223" s="2">
        <v>0</v>
      </c>
      <c r="M223" s="2">
        <v>0</v>
      </c>
      <c r="N223" s="2">
        <f t="shared" si="49"/>
        <v>18</v>
      </c>
      <c r="O223" s="2">
        <f t="shared" si="50"/>
        <v>18</v>
      </c>
      <c r="P223" s="2">
        <v>4</v>
      </c>
      <c r="R223" s="2">
        <f t="shared" si="51"/>
        <v>83.3333333333333</v>
      </c>
      <c r="S223" s="2">
        <f t="shared" si="52"/>
        <v>16.6666666666667</v>
      </c>
      <c r="T223" s="2">
        <f t="shared" si="53"/>
        <v>0</v>
      </c>
      <c r="U223" s="2">
        <f t="shared" si="54"/>
        <v>0</v>
      </c>
      <c r="V223" s="2">
        <f t="shared" si="55"/>
        <v>0</v>
      </c>
      <c r="W223" s="2">
        <f t="shared" si="56"/>
        <v>0</v>
      </c>
      <c r="X223" s="2">
        <f t="shared" si="57"/>
        <v>0</v>
      </c>
      <c r="Y223" s="2">
        <f t="shared" si="58"/>
        <v>100</v>
      </c>
      <c r="Z223" s="2">
        <f t="shared" si="59"/>
        <v>0</v>
      </c>
      <c r="AA223" s="2">
        <f t="shared" si="60"/>
        <v>0</v>
      </c>
      <c r="AB223" s="2">
        <f t="shared" si="61"/>
        <v>0</v>
      </c>
      <c r="AC223" s="2">
        <f t="shared" si="62"/>
        <v>100</v>
      </c>
      <c r="AD223" s="2">
        <f t="shared" si="63"/>
        <v>100</v>
      </c>
      <c r="AE223" s="2">
        <f t="shared" si="64"/>
        <v>1</v>
      </c>
    </row>
    <row r="224" spans="2:31">
      <c r="B224" s="2" t="s">
        <v>41</v>
      </c>
      <c r="C224" s="2">
        <v>5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5</v>
      </c>
      <c r="K224" s="2">
        <v>0</v>
      </c>
      <c r="L224" s="2">
        <v>0</v>
      </c>
      <c r="M224" s="2">
        <v>0</v>
      </c>
      <c r="N224" s="2">
        <f t="shared" si="49"/>
        <v>5</v>
      </c>
      <c r="O224" s="2">
        <f t="shared" si="50"/>
        <v>5</v>
      </c>
      <c r="P224" s="2">
        <v>4</v>
      </c>
      <c r="R224" s="2">
        <f t="shared" si="51"/>
        <v>100</v>
      </c>
      <c r="S224" s="2">
        <f t="shared" si="52"/>
        <v>0</v>
      </c>
      <c r="T224" s="2">
        <f t="shared" si="53"/>
        <v>0</v>
      </c>
      <c r="U224" s="2">
        <f t="shared" si="54"/>
        <v>0</v>
      </c>
      <c r="V224" s="2">
        <f t="shared" si="55"/>
        <v>0</v>
      </c>
      <c r="W224" s="2">
        <f t="shared" si="56"/>
        <v>0</v>
      </c>
      <c r="X224" s="2">
        <f t="shared" si="57"/>
        <v>0</v>
      </c>
      <c r="Y224" s="2">
        <f t="shared" si="58"/>
        <v>100</v>
      </c>
      <c r="Z224" s="2">
        <f t="shared" si="59"/>
        <v>0</v>
      </c>
      <c r="AA224" s="2">
        <f t="shared" si="60"/>
        <v>0</v>
      </c>
      <c r="AB224" s="2">
        <f t="shared" si="61"/>
        <v>0</v>
      </c>
      <c r="AC224" s="2">
        <f t="shared" si="62"/>
        <v>100</v>
      </c>
      <c r="AD224" s="2">
        <f t="shared" si="63"/>
        <v>100</v>
      </c>
      <c r="AE224" s="2">
        <f t="shared" si="64"/>
        <v>1</v>
      </c>
    </row>
    <row r="225" spans="2:31">
      <c r="B225" s="2" t="s">
        <v>41</v>
      </c>
      <c r="C225" s="2">
        <v>7</v>
      </c>
      <c r="D225" s="2">
        <v>1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8</v>
      </c>
      <c r="K225" s="2">
        <v>0</v>
      </c>
      <c r="L225" s="2">
        <v>0</v>
      </c>
      <c r="M225" s="2">
        <v>0</v>
      </c>
      <c r="N225" s="2">
        <f t="shared" si="49"/>
        <v>8</v>
      </c>
      <c r="O225" s="2">
        <f t="shared" si="50"/>
        <v>8</v>
      </c>
      <c r="P225" s="2">
        <v>4</v>
      </c>
      <c r="R225" s="2">
        <f t="shared" si="51"/>
        <v>87.5</v>
      </c>
      <c r="S225" s="2">
        <f t="shared" si="52"/>
        <v>12.5</v>
      </c>
      <c r="T225" s="2">
        <f t="shared" si="53"/>
        <v>0</v>
      </c>
      <c r="U225" s="2">
        <f t="shared" si="54"/>
        <v>0</v>
      </c>
      <c r="V225" s="2">
        <f t="shared" si="55"/>
        <v>0</v>
      </c>
      <c r="W225" s="2">
        <f t="shared" si="56"/>
        <v>0</v>
      </c>
      <c r="X225" s="2">
        <f t="shared" si="57"/>
        <v>0</v>
      </c>
      <c r="Y225" s="2">
        <f t="shared" si="58"/>
        <v>100</v>
      </c>
      <c r="Z225" s="2">
        <f t="shared" si="59"/>
        <v>0</v>
      </c>
      <c r="AA225" s="2">
        <f t="shared" si="60"/>
        <v>0</v>
      </c>
      <c r="AB225" s="2">
        <f t="shared" si="61"/>
        <v>0</v>
      </c>
      <c r="AC225" s="2">
        <f t="shared" si="62"/>
        <v>100</v>
      </c>
      <c r="AD225" s="2">
        <f t="shared" si="63"/>
        <v>100</v>
      </c>
      <c r="AE225" s="2">
        <f t="shared" si="64"/>
        <v>1</v>
      </c>
    </row>
    <row r="226" spans="2:31">
      <c r="B226" s="2" t="s">
        <v>41</v>
      </c>
      <c r="C226" s="2">
        <v>6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6</v>
      </c>
      <c r="K226" s="2">
        <v>0</v>
      </c>
      <c r="L226" s="2">
        <v>0</v>
      </c>
      <c r="M226" s="2">
        <v>0</v>
      </c>
      <c r="N226" s="2">
        <f t="shared" si="49"/>
        <v>6</v>
      </c>
      <c r="O226" s="2">
        <f t="shared" si="50"/>
        <v>6</v>
      </c>
      <c r="P226" s="2">
        <v>4</v>
      </c>
      <c r="R226" s="2">
        <f t="shared" si="51"/>
        <v>100</v>
      </c>
      <c r="S226" s="2">
        <f t="shared" si="52"/>
        <v>0</v>
      </c>
      <c r="T226" s="2">
        <f t="shared" si="53"/>
        <v>0</v>
      </c>
      <c r="U226" s="2">
        <f t="shared" si="54"/>
        <v>0</v>
      </c>
      <c r="V226" s="2">
        <f t="shared" si="55"/>
        <v>0</v>
      </c>
      <c r="W226" s="2">
        <f t="shared" si="56"/>
        <v>0</v>
      </c>
      <c r="X226" s="2">
        <f t="shared" si="57"/>
        <v>0</v>
      </c>
      <c r="Y226" s="2">
        <f t="shared" si="58"/>
        <v>100</v>
      </c>
      <c r="Z226" s="2">
        <f t="shared" si="59"/>
        <v>0</v>
      </c>
      <c r="AA226" s="2">
        <f t="shared" si="60"/>
        <v>0</v>
      </c>
      <c r="AB226" s="2">
        <f t="shared" si="61"/>
        <v>0</v>
      </c>
      <c r="AC226" s="2">
        <f t="shared" si="62"/>
        <v>100</v>
      </c>
      <c r="AD226" s="2">
        <f t="shared" si="63"/>
        <v>100</v>
      </c>
      <c r="AE226" s="2">
        <f t="shared" si="64"/>
        <v>1</v>
      </c>
    </row>
    <row r="227" spans="2:31">
      <c r="B227" s="2" t="s">
        <v>41</v>
      </c>
      <c r="C227" s="2">
        <v>3</v>
      </c>
      <c r="D227" s="2">
        <v>0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7</v>
      </c>
      <c r="K227" s="2">
        <v>0</v>
      </c>
      <c r="L227" s="2">
        <v>0</v>
      </c>
      <c r="M227" s="2">
        <v>0</v>
      </c>
      <c r="N227" s="2">
        <f t="shared" si="49"/>
        <v>7</v>
      </c>
      <c r="O227" s="2">
        <f t="shared" si="50"/>
        <v>3</v>
      </c>
      <c r="P227" s="2">
        <v>4</v>
      </c>
      <c r="R227" s="2">
        <f t="shared" si="51"/>
        <v>100</v>
      </c>
      <c r="S227" s="2">
        <f t="shared" si="52"/>
        <v>0</v>
      </c>
      <c r="T227" s="2">
        <f t="shared" si="53"/>
        <v>0</v>
      </c>
      <c r="U227" s="2">
        <f t="shared" si="54"/>
        <v>0</v>
      </c>
      <c r="V227" s="2">
        <f t="shared" si="55"/>
        <v>0</v>
      </c>
      <c r="W227" s="2">
        <f t="shared" si="56"/>
        <v>0</v>
      </c>
      <c r="X227" s="2">
        <f t="shared" si="57"/>
        <v>0</v>
      </c>
      <c r="Y227" s="2">
        <f t="shared" si="58"/>
        <v>100</v>
      </c>
      <c r="Z227" s="2">
        <f t="shared" si="59"/>
        <v>0</v>
      </c>
      <c r="AA227" s="2">
        <f t="shared" si="60"/>
        <v>0</v>
      </c>
      <c r="AB227" s="2">
        <f t="shared" si="61"/>
        <v>0</v>
      </c>
      <c r="AC227" s="2">
        <f t="shared" si="62"/>
        <v>100</v>
      </c>
      <c r="AD227" s="2">
        <f t="shared" si="63"/>
        <v>100</v>
      </c>
      <c r="AE227" s="2">
        <f t="shared" si="64"/>
        <v>0.428571428571429</v>
      </c>
    </row>
    <row r="228" spans="2:31">
      <c r="B228" s="2" t="s">
        <v>41</v>
      </c>
      <c r="C228" s="2">
        <v>0</v>
      </c>
      <c r="D228" s="2">
        <v>0</v>
      </c>
      <c r="E228" s="2">
        <v>1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1</v>
      </c>
      <c r="L228" s="2">
        <v>0</v>
      </c>
      <c r="M228" s="2">
        <v>0</v>
      </c>
      <c r="N228" s="2">
        <f t="shared" si="49"/>
        <v>1</v>
      </c>
      <c r="O228" s="2">
        <f t="shared" si="50"/>
        <v>1</v>
      </c>
      <c r="P228" s="2">
        <v>4</v>
      </c>
      <c r="R228" s="2">
        <f t="shared" si="51"/>
        <v>0</v>
      </c>
      <c r="S228" s="2">
        <f t="shared" si="52"/>
        <v>0</v>
      </c>
      <c r="T228" s="2">
        <f t="shared" si="53"/>
        <v>100</v>
      </c>
      <c r="U228" s="2">
        <f t="shared" si="54"/>
        <v>0</v>
      </c>
      <c r="V228" s="2">
        <f t="shared" si="55"/>
        <v>0</v>
      </c>
      <c r="W228" s="2">
        <f t="shared" si="56"/>
        <v>0</v>
      </c>
      <c r="X228" s="2">
        <f t="shared" si="57"/>
        <v>0</v>
      </c>
      <c r="Y228" s="2">
        <f t="shared" si="58"/>
        <v>0</v>
      </c>
      <c r="Z228" s="2">
        <f t="shared" si="59"/>
        <v>100</v>
      </c>
      <c r="AA228" s="2">
        <f t="shared" si="60"/>
        <v>0</v>
      </c>
      <c r="AB228" s="2">
        <f t="shared" si="61"/>
        <v>0</v>
      </c>
      <c r="AC228" s="2">
        <f t="shared" si="62"/>
        <v>100</v>
      </c>
      <c r="AD228" s="2">
        <f t="shared" si="63"/>
        <v>100</v>
      </c>
      <c r="AE228" s="2">
        <f t="shared" si="64"/>
        <v>1</v>
      </c>
    </row>
  </sheetData>
  <mergeCells count="7">
    <mergeCell ref="A1:O1"/>
    <mergeCell ref="Q1:AD1"/>
    <mergeCell ref="AG10:AG12"/>
    <mergeCell ref="AG13:AG15"/>
    <mergeCell ref="AG16:AG18"/>
    <mergeCell ref="AG19:AG21"/>
    <mergeCell ref="AG22:AG24"/>
  </mergeCells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dministrator</cp:lastModifiedBy>
  <dcterms:created xsi:type="dcterms:W3CDTF">2017-10-29T14:59:00Z</dcterms:created>
  <dcterms:modified xsi:type="dcterms:W3CDTF">2023-04-18T07:5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036</vt:lpwstr>
  </property>
  <property fmtid="{D5CDD505-2E9C-101B-9397-08002B2CF9AE}" pid="3" name="ICV">
    <vt:lpwstr>171A66A7F0654C4D98B33F621E7FA9DD_12</vt:lpwstr>
  </property>
</Properties>
</file>